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3D86D641-E4D5-46CF-8F30-F74597BE3ED8}" xr6:coauthVersionLast="47" xr6:coauthVersionMax="47" xr10:uidLastSave="{00000000-0000-0000-0000-000000000000}"/>
  <bookViews>
    <workbookView xWindow="28680" yWindow="-120" windowWidth="29040" windowHeight="15840" xr2:uid="{A39EA418-E813-42BF-81FF-925394FAB7CD}"/>
  </bookViews>
  <sheets>
    <sheet name="Overview" sheetId="1" r:id="rId1"/>
    <sheet name="Linker CIDER-ProtParam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40" i="2" l="1"/>
  <c r="BA40" i="2" s="1"/>
  <c r="AZ39" i="2"/>
  <c r="BA39" i="2" s="1"/>
  <c r="AZ38" i="2"/>
  <c r="BA38" i="2" s="1"/>
  <c r="AZ37" i="2"/>
  <c r="BA37" i="2" s="1"/>
  <c r="AZ36" i="2"/>
  <c r="BA36" i="2" s="1"/>
  <c r="AZ35" i="2"/>
  <c r="BA35" i="2" s="1"/>
  <c r="AZ34" i="2"/>
  <c r="BA34" i="2" s="1"/>
  <c r="AZ33" i="2"/>
  <c r="BA33" i="2" s="1"/>
  <c r="AZ32" i="2"/>
  <c r="BA32" i="2" s="1"/>
  <c r="AZ31" i="2"/>
  <c r="BA31" i="2" s="1"/>
  <c r="AZ30" i="2"/>
  <c r="BA30" i="2" s="1"/>
  <c r="AZ29" i="2"/>
  <c r="BA29" i="2" s="1"/>
  <c r="AZ28" i="2"/>
  <c r="BA28" i="2" s="1"/>
  <c r="AZ27" i="2"/>
  <c r="BA27" i="2" s="1"/>
  <c r="AZ26" i="2"/>
  <c r="BA26" i="2" s="1"/>
  <c r="AZ25" i="2"/>
  <c r="BA25" i="2" s="1"/>
  <c r="AZ24" i="2"/>
  <c r="BA24" i="2" s="1"/>
  <c r="AZ23" i="2"/>
  <c r="BA23" i="2" s="1"/>
  <c r="AZ22" i="2"/>
  <c r="BA22" i="2" s="1"/>
  <c r="AZ21" i="2"/>
  <c r="BA21" i="2" s="1"/>
</calcChain>
</file>

<file path=xl/sharedStrings.xml><?xml version="1.0" encoding="utf-8"?>
<sst xmlns="http://schemas.openxmlformats.org/spreadsheetml/2006/main" count="170" uniqueCount="108">
  <si>
    <t>#CIDER (http://157.245.85.131:8000/CIDER/)</t>
  </si>
  <si>
    <t>MAMMALS</t>
  </si>
  <si>
    <t>BIRDS</t>
  </si>
  <si>
    <t>REPTILES/SNAKES</t>
  </si>
  <si>
    <t>FROGS</t>
  </si>
  <si>
    <t>CHIMERAS</t>
  </si>
  <si>
    <t>Homo sapiens</t>
  </si>
  <si>
    <t>Macaca mulatta</t>
  </si>
  <si>
    <t>Chlorocebus sabaeus</t>
  </si>
  <si>
    <t>Callithrix jacchus</t>
  </si>
  <si>
    <t>Mus musculus</t>
  </si>
  <si>
    <t>Rattus norvegicus</t>
  </si>
  <si>
    <t>Cavia porcellus</t>
  </si>
  <si>
    <t>Heterocephalus glaber</t>
  </si>
  <si>
    <t xml:space="preserve">Oryctolagus cuniculus </t>
  </si>
  <si>
    <t>Bos taurus</t>
  </si>
  <si>
    <t>Delphinapterus leucas</t>
  </si>
  <si>
    <t>Lagenorhynchus obliquidens</t>
  </si>
  <si>
    <t>Sus scrofa</t>
  </si>
  <si>
    <t xml:space="preserve">Canis lupus familiaris </t>
  </si>
  <si>
    <t>Felis catus</t>
  </si>
  <si>
    <t>Mustela nigripes</t>
  </si>
  <si>
    <t>Sarcophilus harissi</t>
  </si>
  <si>
    <t>Orcinus orca</t>
  </si>
  <si>
    <t>Physeter catodon</t>
  </si>
  <si>
    <t>Neophocaena asiaeorientalis</t>
  </si>
  <si>
    <t>Bubalus bubalis</t>
  </si>
  <si>
    <t>Marmota marmota mormota</t>
  </si>
  <si>
    <t>Tupaia belangeri</t>
  </si>
  <si>
    <t>Monodelphis domestica</t>
  </si>
  <si>
    <t>Coturnix japonica</t>
  </si>
  <si>
    <t>Gallus gallus</t>
  </si>
  <si>
    <t>Phasianus colchicus</t>
  </si>
  <si>
    <t>Numida meleagris</t>
  </si>
  <si>
    <t>Catharus ustulatus</t>
  </si>
  <si>
    <t>Anolis carolinensis</t>
  </si>
  <si>
    <t>Pogona vitticeps</t>
  </si>
  <si>
    <t>Lacerta agilis</t>
  </si>
  <si>
    <t>Podarcis muralis</t>
  </si>
  <si>
    <t>Pythob bivittatus</t>
  </si>
  <si>
    <t>Alligator sinensis</t>
  </si>
  <si>
    <t>Xenopus laevis</t>
  </si>
  <si>
    <t>Xenopus tropicalis</t>
  </si>
  <si>
    <t>Hymenochirus boettgeri</t>
  </si>
  <si>
    <t>Rana temporaria</t>
  </si>
  <si>
    <t>Nanorana parkeri</t>
  </si>
  <si>
    <t>CRD-IDP1</t>
  </si>
  <si>
    <t>CRD-IDP2</t>
  </si>
  <si>
    <t>CRD-IDP3</t>
  </si>
  <si>
    <t>CRD-IDP4</t>
  </si>
  <si>
    <t>CRD-IDP5</t>
  </si>
  <si>
    <t xml:space="preserve">N          </t>
  </si>
  <si>
    <r>
      <t>N</t>
    </r>
    <r>
      <rPr>
        <sz val="12"/>
        <color rgb="FF262626"/>
        <rFont val="Helvetica Neue"/>
        <family val="2"/>
      </rPr>
      <t>: Number of residues</t>
    </r>
  </si>
  <si>
    <t xml:space="preserve">f-         </t>
  </si>
  <si>
    <r>
      <t>f-</t>
    </r>
    <r>
      <rPr>
        <sz val="12"/>
        <color rgb="FF262626"/>
        <rFont val="Helvetica Neue"/>
        <family val="2"/>
      </rPr>
      <t>: Fraction of negative residues</t>
    </r>
  </si>
  <si>
    <t xml:space="preserve">f+         </t>
  </si>
  <si>
    <r>
      <t>f+</t>
    </r>
    <r>
      <rPr>
        <sz val="12"/>
        <color rgb="FF262626"/>
        <rFont val="Helvetica Neue"/>
        <family val="2"/>
      </rPr>
      <t>: Fraction of positive residues</t>
    </r>
  </si>
  <si>
    <t xml:space="preserve">FCR        </t>
  </si>
  <si>
    <r>
      <t>FCR</t>
    </r>
    <r>
      <rPr>
        <sz val="12"/>
        <color rgb="FF262626"/>
        <rFont val="Helvetica Neue"/>
        <family val="2"/>
      </rPr>
      <t>: Fraction of charged residues</t>
    </r>
  </si>
  <si>
    <t xml:space="preserve">NCPR       </t>
  </si>
  <si>
    <r>
      <t>NCPR</t>
    </r>
    <r>
      <rPr>
        <sz val="12"/>
        <color theme="1"/>
        <rFont val="Helvetica Neue"/>
        <family val="2"/>
      </rPr>
      <t>: Net charge per residue</t>
    </r>
  </si>
  <si>
    <t xml:space="preserve">Kappa      </t>
  </si>
  <si>
    <r>
      <t>Kappa</t>
    </r>
    <r>
      <rPr>
        <sz val="12"/>
        <color rgb="FF262626"/>
        <rFont val="Helvetica Neue"/>
        <family val="2"/>
      </rPr>
      <t>: κ (charge patterning parameter, discussed in the help section)</t>
    </r>
  </si>
  <si>
    <t xml:space="preserve">Omega      </t>
  </si>
  <si>
    <r>
      <t>Omega</t>
    </r>
    <r>
      <rPr>
        <sz val="12"/>
        <color rgb="FF262626"/>
        <rFont val="Helvetica Neue"/>
        <family val="2"/>
      </rPr>
      <t>: Ω (charge/proline patterning parameter, discussed in the help section)</t>
    </r>
  </si>
  <si>
    <t xml:space="preserve">Sigma      </t>
  </si>
  <si>
    <r>
      <t>Sigma</t>
    </r>
    <r>
      <rPr>
        <sz val="12"/>
        <color rgb="FF262626"/>
        <rFont val="Helvetica Neue"/>
        <family val="2"/>
      </rPr>
      <t xml:space="preserve">: </t>
    </r>
    <r>
      <rPr>
        <sz val="12"/>
        <color rgb="FF262626"/>
        <rFont val="Apple Symbols"/>
      </rPr>
      <t>⟨</t>
    </r>
    <r>
      <rPr>
        <sz val="12"/>
        <color rgb="FF262626"/>
        <rFont val="Helvetica Neue"/>
        <family val="2"/>
      </rPr>
      <t>σ</t>
    </r>
    <r>
      <rPr>
        <sz val="12"/>
        <color rgb="FF262626"/>
        <rFont val="Apple Symbols"/>
      </rPr>
      <t>⟩</t>
    </r>
    <r>
      <rPr>
        <sz val="12"/>
        <color rgb="FF262626"/>
        <rFont val="Helvetica Neue"/>
        <family val="2"/>
      </rPr>
      <t>, or the average sigma value for the entire sequence, where sigma quantifies the charge asymmetry. Specifically, σ = (f+-f-)2/(f++f-) where f- and f+ refer to the fraction of negative and positive residues across the entire sequence.</t>
    </r>
  </si>
  <si>
    <t xml:space="preserve">Delta      </t>
  </si>
  <si>
    <r>
      <t>Delta</t>
    </r>
    <r>
      <rPr>
        <sz val="12"/>
        <color rgb="FF262626"/>
        <rFont val="Helvetica Neue"/>
        <family val="2"/>
      </rPr>
      <t>: The sequence's δ value represents the square deviation of every blob σ value from the sequence's mean σ value.</t>
    </r>
  </si>
  <si>
    <t xml:space="preserve">Max Delta  </t>
  </si>
  <si>
    <r>
      <t>Max Delta</t>
    </r>
    <r>
      <rPr>
        <sz val="12"/>
        <color rgb="FF262626"/>
        <rFont val="Helvetica Neue"/>
        <family val="2"/>
      </rPr>
      <t>: The sequence's δmax value represents the δ value associated with the maximally segregated sequence of the charge composition provided.</t>
    </r>
  </si>
  <si>
    <t xml:space="preserve">Hydropathy </t>
  </si>
  <si>
    <r>
      <t>Hydropathy</t>
    </r>
    <r>
      <rPr>
        <sz val="12"/>
        <color rgb="FF262626"/>
        <rFont val="Helvetica Neue"/>
        <family val="2"/>
      </rPr>
      <t>: The 0-9 scaled Kyte-Doolittle hydropathy score for the sequence (9 most hydrophobic, 0 least hydrophobic)</t>
    </r>
  </si>
  <si>
    <t>Phase Plot Region: Location on the Das-Pappu phase plot this sequence falls</t>
  </si>
  <si>
    <r>
      <t>Phase Plot Region</t>
    </r>
    <r>
      <rPr>
        <sz val="12"/>
        <color rgb="FF262626"/>
        <rFont val="Helvetica Neue"/>
        <family val="2"/>
      </rPr>
      <t>: Location on the Das-Pappu phase plot this sequence falls</t>
    </r>
  </si>
  <si>
    <t>Phase Plot Annotation: Annotation associated with a specific region of the Das-Pappu phase plot</t>
  </si>
  <si>
    <t xml:space="preserve"> Globule/Tadpole</t>
  </si>
  <si>
    <t>Boundary Region</t>
  </si>
  <si>
    <t>Negatively Charged Swollen Coils</t>
  </si>
  <si>
    <t xml:space="preserve"> Coils/Hairpins/Chimeras</t>
  </si>
  <si>
    <r>
      <t>Phase Plot Annotation</t>
    </r>
    <r>
      <rPr>
        <sz val="12"/>
        <color rgb="FF262626"/>
        <rFont val="Helvetica Neue"/>
        <family val="2"/>
      </rPr>
      <t>: Annotation associated with a specific region of the Das-Pappu phase plot</t>
    </r>
  </si>
  <si>
    <t>#ProtParam  (https://web.expasy.org/protparam/)</t>
  </si>
  <si>
    <t>Amino acid</t>
  </si>
  <si>
    <t>Total</t>
  </si>
  <si>
    <t>Normalized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pI</t>
  </si>
  <si>
    <t>Dataset EV2: Physicochemical properties of HRD linker sequences assessed using CIDER and ProtParam tools</t>
  </si>
  <si>
    <t>Sequences in Dataset E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262626"/>
      <name val="Helvetica Neue"/>
      <family val="2"/>
    </font>
    <font>
      <sz val="12"/>
      <color rgb="FF262626"/>
      <name val="Helvetica Neue"/>
      <family val="2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sz val="12"/>
      <color rgb="FF262626"/>
      <name val="Apple Symbols"/>
    </font>
    <font>
      <sz val="12"/>
      <color rgb="FF262626"/>
      <name val="Calibri"/>
      <family val="2"/>
    </font>
    <font>
      <sz val="12"/>
      <color rgb="FF252626"/>
      <name val="Aptos Narrow"/>
      <family val="2"/>
      <scheme val="minor"/>
    </font>
    <font>
      <sz val="13"/>
      <color rgb="FF252626"/>
      <name val="Courier"/>
    </font>
    <font>
      <sz val="14"/>
      <color rgb="FF000000"/>
      <name val="Times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A6379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0" fontId="0" fillId="7" borderId="0" xfId="0" applyFill="1"/>
    <xf numFmtId="0" fontId="2" fillId="0" borderId="0" xfId="0" applyFont="1" applyAlignment="1">
      <alignment vertical="center"/>
    </xf>
    <xf numFmtId="0" fontId="3" fillId="0" borderId="0" xfId="0" applyFont="1"/>
    <xf numFmtId="0" fontId="5" fillId="0" borderId="0" xfId="0" applyFont="1"/>
    <xf numFmtId="10" fontId="0" fillId="0" borderId="0" xfId="0" applyNumberFormat="1"/>
    <xf numFmtId="0" fontId="8" fillId="0" borderId="0" xfId="0" applyFont="1"/>
    <xf numFmtId="0" fontId="9" fillId="0" borderId="0" xfId="0" applyFont="1"/>
    <xf numFmtId="1" fontId="0" fillId="0" borderId="0" xfId="0" applyNumberFormat="1" applyAlignment="1">
      <alignment horizontal="right"/>
    </xf>
    <xf numFmtId="1" fontId="2" fillId="0" borderId="0" xfId="0" applyNumberFormat="1" applyFont="1" applyAlignment="1">
      <alignment horizontal="right"/>
    </xf>
    <xf numFmtId="1" fontId="9" fillId="0" borderId="0" xfId="0" applyNumberFormat="1" applyFont="1" applyAlignment="1">
      <alignment horizontal="right"/>
    </xf>
    <xf numFmtId="1" fontId="10" fillId="0" borderId="0" xfId="0" applyNumberFormat="1" applyFont="1" applyAlignment="1">
      <alignment horizontal="right"/>
    </xf>
    <xf numFmtId="1" fontId="10" fillId="0" borderId="0" xfId="1" applyNumberFormat="1" applyFont="1" applyAlignment="1">
      <alignment horizontal="right"/>
    </xf>
    <xf numFmtId="1" fontId="0" fillId="0" borderId="0" xfId="0" applyNumberFormat="1"/>
    <xf numFmtId="2" fontId="0" fillId="0" borderId="0" xfId="0" applyNumberFormat="1"/>
    <xf numFmtId="0" fontId="11" fillId="0" borderId="0" xfId="0" applyFont="1"/>
    <xf numFmtId="0" fontId="0" fillId="0" borderId="0" xfId="0" applyAlignment="1">
      <alignment horizontal="right"/>
    </xf>
    <xf numFmtId="0" fontId="10" fillId="0" borderId="0" xfId="0" applyFont="1"/>
    <xf numFmtId="49" fontId="10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able 2. Linker CIDER-ProtParam'!$BA$20</c:f>
              <c:strCache>
                <c:ptCount val="1"/>
                <c:pt idx="0">
                  <c:v>Normaliz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Table 2. Linker CIDER-ProtParam'!$BA$21:$BA$40</c:f>
              <c:numCache>
                <c:formatCode>General</c:formatCode>
                <c:ptCount val="20"/>
                <c:pt idx="0">
                  <c:v>0.73873873873873874</c:v>
                </c:pt>
                <c:pt idx="1">
                  <c:v>0.72372372372372373</c:v>
                </c:pt>
                <c:pt idx="2">
                  <c:v>0.42042042042042044</c:v>
                </c:pt>
                <c:pt idx="3">
                  <c:v>0.45345345345345345</c:v>
                </c:pt>
                <c:pt idx="4">
                  <c:v>0.17417417417417416</c:v>
                </c:pt>
                <c:pt idx="5">
                  <c:v>0.50450450450450446</c:v>
                </c:pt>
                <c:pt idx="6">
                  <c:v>0.47447447447447449</c:v>
                </c:pt>
                <c:pt idx="7">
                  <c:v>0.53153153153153154</c:v>
                </c:pt>
                <c:pt idx="8">
                  <c:v>0.41141141141141141</c:v>
                </c:pt>
                <c:pt idx="9">
                  <c:v>0.19219219219219219</c:v>
                </c:pt>
                <c:pt idx="10">
                  <c:v>0.75375375375375375</c:v>
                </c:pt>
                <c:pt idx="11">
                  <c:v>0.46246246246246248</c:v>
                </c:pt>
                <c:pt idx="12">
                  <c:v>0.11411411411411411</c:v>
                </c:pt>
                <c:pt idx="13">
                  <c:v>0.20420420420420421</c:v>
                </c:pt>
                <c:pt idx="14">
                  <c:v>0.93693693693693691</c:v>
                </c:pt>
                <c:pt idx="15">
                  <c:v>1</c:v>
                </c:pt>
                <c:pt idx="16">
                  <c:v>0.46546546546546547</c:v>
                </c:pt>
                <c:pt idx="17">
                  <c:v>0.24624624624624625</c:v>
                </c:pt>
                <c:pt idx="18">
                  <c:v>0.18018018018018017</c:v>
                </c:pt>
                <c:pt idx="19">
                  <c:v>0.52552552552552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F1-4FBD-9E49-4875CC86B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125008"/>
        <c:axId val="34126720"/>
      </c:barChart>
      <c:catAx>
        <c:axId val="34125008"/>
        <c:scaling>
          <c:orientation val="minMax"/>
        </c:scaling>
        <c:delete val="1"/>
        <c:axPos val="b"/>
        <c:majorTickMark val="none"/>
        <c:minorTickMark val="none"/>
        <c:tickLblPos val="nextTo"/>
        <c:crossAx val="34126720"/>
        <c:crosses val="autoZero"/>
        <c:auto val="1"/>
        <c:lblAlgn val="ctr"/>
        <c:lblOffset val="100"/>
        <c:noMultiLvlLbl val="0"/>
      </c:catAx>
      <c:valAx>
        <c:axId val="34126720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125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2700</xdr:colOff>
      <xdr:row>20</xdr:row>
      <xdr:rowOff>25400</xdr:rowOff>
    </xdr:from>
    <xdr:to>
      <xdr:col>61</xdr:col>
      <xdr:colOff>254000</xdr:colOff>
      <xdr:row>26</xdr:row>
      <xdr:rowOff>209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19930D-7DF1-4976-BE11-023CAAFD22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wkne\Desktop\Papers\My%20Papers\KMT5C%20Tethering\Files%20for%20Submission\Knechtel_EMBOr_tables_S1_S2.xlsx" TargetMode="External"/><Relationship Id="rId1" Type="http://schemas.openxmlformats.org/officeDocument/2006/relationships/externalLinkPath" Target="/Users/jwkne/Desktop/Papers/My%20Papers/KMT5C%20Tethering/Files%20for%20Submission/Knechtel_EMBOr_tables_S1_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verview"/>
      <sheetName val="Table 1. HRD CIDER-ProtParam"/>
      <sheetName val="Table 2. Linker CIDER-ProtParam"/>
    </sheetNames>
    <sheetDataSet>
      <sheetData sheetId="0"/>
      <sheetData sheetId="1"/>
      <sheetData sheetId="2">
        <row r="20">
          <cell r="BA20" t="str">
            <v>Normalized</v>
          </cell>
        </row>
        <row r="21">
          <cell r="BA21">
            <v>0.73873873873873874</v>
          </cell>
        </row>
        <row r="22">
          <cell r="BA22">
            <v>0.72372372372372373</v>
          </cell>
        </row>
        <row r="23">
          <cell r="BA23">
            <v>0.42042042042042044</v>
          </cell>
        </row>
        <row r="24">
          <cell r="BA24">
            <v>0.45345345345345345</v>
          </cell>
        </row>
        <row r="25">
          <cell r="BA25">
            <v>0.17417417417417416</v>
          </cell>
        </row>
        <row r="26">
          <cell r="BA26">
            <v>0.50450450450450446</v>
          </cell>
        </row>
        <row r="27">
          <cell r="BA27">
            <v>0.47447447447447449</v>
          </cell>
        </row>
        <row r="28">
          <cell r="BA28">
            <v>0.53153153153153154</v>
          </cell>
        </row>
        <row r="29">
          <cell r="BA29">
            <v>0.41141141141141141</v>
          </cell>
        </row>
        <row r="30">
          <cell r="BA30">
            <v>0.19219219219219219</v>
          </cell>
        </row>
        <row r="31">
          <cell r="BA31">
            <v>0.75375375375375375</v>
          </cell>
        </row>
        <row r="32">
          <cell r="BA32">
            <v>0.46246246246246248</v>
          </cell>
        </row>
        <row r="33">
          <cell r="BA33">
            <v>0.11411411411411411</v>
          </cell>
        </row>
        <row r="34">
          <cell r="BA34">
            <v>0.20420420420420421</v>
          </cell>
        </row>
        <row r="35">
          <cell r="BA35">
            <v>0.93693693693693691</v>
          </cell>
        </row>
        <row r="36">
          <cell r="BA36">
            <v>1</v>
          </cell>
        </row>
        <row r="37">
          <cell r="BA37">
            <v>0.46546546546546547</v>
          </cell>
        </row>
        <row r="38">
          <cell r="BA38">
            <v>0.24624624624624625</v>
          </cell>
        </row>
        <row r="39">
          <cell r="BA39">
            <v>0.18018018018018017</v>
          </cell>
        </row>
        <row r="40">
          <cell r="BA40">
            <v>0.525525525525525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77DEC-0E99-46A7-AF4A-7AE6C34D7EE1}">
  <dimension ref="A1:A2"/>
  <sheetViews>
    <sheetView tabSelected="1" workbookViewId="0">
      <selection activeCell="C9" sqref="C9"/>
    </sheetView>
  </sheetViews>
  <sheetFormatPr defaultRowHeight="14.4"/>
  <sheetData>
    <row r="1" spans="1:1">
      <c r="A1" t="s">
        <v>106</v>
      </c>
    </row>
    <row r="2" spans="1:1">
      <c r="A2" t="s">
        <v>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14ABF-CFAA-4774-9BE6-5A1899ADFBA5}">
  <dimension ref="A1:BB68"/>
  <sheetViews>
    <sheetView topLeftCell="AR15" workbookViewId="0">
      <selection activeCell="AX46" sqref="AX46"/>
    </sheetView>
  </sheetViews>
  <sheetFormatPr defaultRowHeight="14.4"/>
  <sheetData>
    <row r="1" spans="1:52">
      <c r="A1" t="s">
        <v>0</v>
      </c>
    </row>
    <row r="2" spans="1:52">
      <c r="B2" s="1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AA2" s="2" t="s">
        <v>2</v>
      </c>
      <c r="AB2" s="2"/>
      <c r="AC2" s="2"/>
      <c r="AD2" s="2"/>
      <c r="AE2" s="2"/>
      <c r="AG2" s="3" t="s">
        <v>3</v>
      </c>
      <c r="AH2" s="3"/>
      <c r="AI2" s="3"/>
      <c r="AJ2" s="3"/>
      <c r="AK2" s="3"/>
      <c r="AL2" s="3"/>
      <c r="AN2" s="4" t="s">
        <v>4</v>
      </c>
      <c r="AO2" s="4"/>
      <c r="AP2" s="4"/>
      <c r="AQ2" s="4"/>
      <c r="AR2" s="4"/>
      <c r="AT2" s="5" t="s">
        <v>5</v>
      </c>
      <c r="AU2" s="5"/>
      <c r="AV2" s="5"/>
      <c r="AW2" s="5"/>
      <c r="AX2" s="5"/>
    </row>
    <row r="3" spans="1:52" ht="15.6"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  <c r="Q3" s="6" t="s">
        <v>21</v>
      </c>
      <c r="R3" t="s">
        <v>22</v>
      </c>
      <c r="S3" t="s">
        <v>23</v>
      </c>
      <c r="T3" t="s">
        <v>24</v>
      </c>
      <c r="U3" t="s">
        <v>25</v>
      </c>
      <c r="V3" t="s">
        <v>26</v>
      </c>
      <c r="W3" t="s">
        <v>27</v>
      </c>
      <c r="X3" s="7" t="s">
        <v>28</v>
      </c>
      <c r="Y3" s="7" t="s">
        <v>29</v>
      </c>
      <c r="AA3" t="s">
        <v>30</v>
      </c>
      <c r="AB3" t="s">
        <v>31</v>
      </c>
      <c r="AC3" t="s">
        <v>32</v>
      </c>
      <c r="AD3" t="s">
        <v>33</v>
      </c>
      <c r="AE3" t="s">
        <v>34</v>
      </c>
      <c r="AG3" t="s">
        <v>35</v>
      </c>
      <c r="AH3" t="s">
        <v>36</v>
      </c>
      <c r="AI3" t="s">
        <v>37</v>
      </c>
      <c r="AJ3" t="s">
        <v>38</v>
      </c>
      <c r="AK3" t="s">
        <v>39</v>
      </c>
      <c r="AL3" t="s">
        <v>40</v>
      </c>
      <c r="AN3" s="8" t="s">
        <v>41</v>
      </c>
      <c r="AO3" s="8" t="s">
        <v>42</v>
      </c>
      <c r="AP3" t="s">
        <v>43</v>
      </c>
      <c r="AQ3" t="s">
        <v>44</v>
      </c>
      <c r="AR3" t="s">
        <v>45</v>
      </c>
      <c r="AT3" t="s">
        <v>46</v>
      </c>
      <c r="AU3" t="s">
        <v>47</v>
      </c>
      <c r="AV3" t="s">
        <v>48</v>
      </c>
      <c r="AW3" t="s">
        <v>49</v>
      </c>
      <c r="AX3" t="s">
        <v>50</v>
      </c>
    </row>
    <row r="4" spans="1:52" ht="15.6">
      <c r="A4" t="s">
        <v>51</v>
      </c>
      <c r="B4">
        <v>21</v>
      </c>
      <c r="C4">
        <v>21</v>
      </c>
      <c r="D4">
        <v>21</v>
      </c>
      <c r="E4">
        <v>21</v>
      </c>
      <c r="F4">
        <v>21</v>
      </c>
      <c r="G4">
        <v>21</v>
      </c>
      <c r="H4">
        <v>21</v>
      </c>
      <c r="I4">
        <v>21</v>
      </c>
      <c r="J4">
        <v>21</v>
      </c>
      <c r="K4">
        <v>21</v>
      </c>
      <c r="L4">
        <v>21</v>
      </c>
      <c r="M4">
        <v>21</v>
      </c>
      <c r="N4">
        <v>21</v>
      </c>
      <c r="O4">
        <v>21</v>
      </c>
      <c r="P4">
        <v>21</v>
      </c>
      <c r="Q4">
        <v>21</v>
      </c>
      <c r="R4">
        <v>21</v>
      </c>
      <c r="S4">
        <v>21</v>
      </c>
      <c r="T4">
        <v>21</v>
      </c>
      <c r="U4">
        <v>21</v>
      </c>
      <c r="V4">
        <v>21</v>
      </c>
      <c r="W4">
        <v>21</v>
      </c>
      <c r="X4">
        <v>21</v>
      </c>
      <c r="Y4">
        <v>25</v>
      </c>
      <c r="AA4">
        <v>29</v>
      </c>
      <c r="AB4">
        <v>29</v>
      </c>
      <c r="AC4">
        <v>32</v>
      </c>
      <c r="AD4">
        <v>35</v>
      </c>
      <c r="AE4">
        <v>21</v>
      </c>
      <c r="AG4">
        <v>145</v>
      </c>
      <c r="AH4">
        <v>148</v>
      </c>
      <c r="AI4">
        <v>161</v>
      </c>
      <c r="AJ4">
        <v>161</v>
      </c>
      <c r="AK4">
        <v>162</v>
      </c>
      <c r="AL4">
        <v>159</v>
      </c>
      <c r="AN4">
        <v>354</v>
      </c>
      <c r="AO4">
        <v>289</v>
      </c>
      <c r="AP4">
        <v>295</v>
      </c>
      <c r="AQ4">
        <v>319</v>
      </c>
      <c r="AR4">
        <v>320</v>
      </c>
      <c r="AT4">
        <v>40</v>
      </c>
      <c r="AU4">
        <v>40</v>
      </c>
      <c r="AV4">
        <v>40</v>
      </c>
      <c r="AW4">
        <v>40</v>
      </c>
      <c r="AX4">
        <v>40</v>
      </c>
      <c r="AZ4" s="9" t="s">
        <v>52</v>
      </c>
    </row>
    <row r="5" spans="1:52" ht="15.6">
      <c r="A5" t="s">
        <v>53</v>
      </c>
      <c r="B5">
        <v>4.7620000000000003E-2</v>
      </c>
      <c r="C5">
        <v>4.7620000000000003E-2</v>
      </c>
      <c r="D5">
        <v>4.7620000000000003E-2</v>
      </c>
      <c r="E5">
        <v>4.7620000000000003E-2</v>
      </c>
      <c r="F5">
        <v>4.7620000000000003E-2</v>
      </c>
      <c r="G5">
        <v>4.7620000000000003E-2</v>
      </c>
      <c r="H5">
        <v>4.7620000000000003E-2</v>
      </c>
      <c r="I5">
        <v>4.7620000000000003E-2</v>
      </c>
      <c r="J5">
        <v>4.7620000000000003E-2</v>
      </c>
      <c r="K5">
        <v>4.7620000000000003E-2</v>
      </c>
      <c r="L5">
        <v>4.7620000000000003E-2</v>
      </c>
      <c r="M5">
        <v>4.7620000000000003E-2</v>
      </c>
      <c r="N5">
        <v>4.7620000000000003E-2</v>
      </c>
      <c r="O5">
        <v>4.7620000000000003E-2</v>
      </c>
      <c r="P5">
        <v>4.7620000000000003E-2</v>
      </c>
      <c r="Q5">
        <v>4.7620000000000003E-2</v>
      </c>
      <c r="R5">
        <v>4.7620000000000003E-2</v>
      </c>
      <c r="S5">
        <v>4.7620000000000003E-2</v>
      </c>
      <c r="T5">
        <v>4.7620000000000003E-2</v>
      </c>
      <c r="U5">
        <v>4.7620000000000003E-2</v>
      </c>
      <c r="V5">
        <v>4.7620000000000003E-2</v>
      </c>
      <c r="W5">
        <v>4.7620000000000003E-2</v>
      </c>
      <c r="X5">
        <v>4.7620000000000003E-2</v>
      </c>
      <c r="Y5">
        <v>0.04</v>
      </c>
      <c r="AA5">
        <v>0.10345</v>
      </c>
      <c r="AB5">
        <v>6.8970000000000004E-2</v>
      </c>
      <c r="AC5">
        <v>6.25E-2</v>
      </c>
      <c r="AD5">
        <v>8.5709999999999995E-2</v>
      </c>
      <c r="AE5">
        <v>9.5240000000000005E-2</v>
      </c>
      <c r="AG5">
        <v>0.10345</v>
      </c>
      <c r="AH5">
        <v>6.7570000000000005E-2</v>
      </c>
      <c r="AI5">
        <v>9.9379999999999996E-2</v>
      </c>
      <c r="AJ5">
        <v>0.1118</v>
      </c>
      <c r="AK5">
        <v>9.2590000000000006E-2</v>
      </c>
      <c r="AL5">
        <v>7.5469999999999995E-2</v>
      </c>
      <c r="AN5">
        <v>0.12146999999999999</v>
      </c>
      <c r="AO5">
        <v>0.11419</v>
      </c>
      <c r="AP5">
        <v>0.13897999999999999</v>
      </c>
      <c r="AQ5">
        <v>0.10972</v>
      </c>
      <c r="AR5">
        <v>0.10938000000000001</v>
      </c>
      <c r="AT5">
        <v>0.7</v>
      </c>
      <c r="AU5">
        <v>0.45</v>
      </c>
      <c r="AV5">
        <v>0.15</v>
      </c>
      <c r="AW5">
        <v>0.17499999999999999</v>
      </c>
      <c r="AX5">
        <v>0</v>
      </c>
      <c r="AZ5" s="9" t="s">
        <v>54</v>
      </c>
    </row>
    <row r="6" spans="1:52" ht="15.6">
      <c r="A6" t="s">
        <v>55</v>
      </c>
      <c r="B6">
        <v>0.14285999999999999</v>
      </c>
      <c r="C6">
        <v>0.19048000000000001</v>
      </c>
      <c r="D6">
        <v>0.19048000000000001</v>
      </c>
      <c r="E6">
        <v>0.14285999999999999</v>
      </c>
      <c r="F6">
        <v>0.19048000000000001</v>
      </c>
      <c r="G6">
        <v>0.19048000000000001</v>
      </c>
      <c r="H6">
        <v>9.5240000000000005E-2</v>
      </c>
      <c r="I6">
        <v>0.19048000000000001</v>
      </c>
      <c r="J6">
        <v>0.19048000000000001</v>
      </c>
      <c r="K6">
        <v>0.14285999999999999</v>
      </c>
      <c r="L6">
        <v>0.19048000000000001</v>
      </c>
      <c r="M6">
        <v>0.19048000000000001</v>
      </c>
      <c r="N6">
        <v>0.19048000000000001</v>
      </c>
      <c r="O6">
        <v>0.14285999999999999</v>
      </c>
      <c r="P6">
        <v>0.14285999999999999</v>
      </c>
      <c r="Q6">
        <v>0.14285999999999999</v>
      </c>
      <c r="R6">
        <v>0.14285999999999999</v>
      </c>
      <c r="S6">
        <v>0.19048000000000001</v>
      </c>
      <c r="T6">
        <v>0.19048000000000001</v>
      </c>
      <c r="U6">
        <v>0.19048000000000001</v>
      </c>
      <c r="V6">
        <v>0.19048000000000001</v>
      </c>
      <c r="W6">
        <v>0.14285999999999999</v>
      </c>
      <c r="X6">
        <v>0.14285999999999999</v>
      </c>
      <c r="Y6">
        <v>0.12</v>
      </c>
      <c r="AA6">
        <v>0.10345</v>
      </c>
      <c r="AB6">
        <v>3.4479999999999997E-2</v>
      </c>
      <c r="AC6">
        <v>9.375E-2</v>
      </c>
      <c r="AD6">
        <v>5.7140000000000003E-2</v>
      </c>
      <c r="AE6">
        <v>0.19048000000000001</v>
      </c>
      <c r="AG6">
        <v>0.13793</v>
      </c>
      <c r="AH6">
        <v>0.14865</v>
      </c>
      <c r="AI6">
        <v>0.12422</v>
      </c>
      <c r="AJ6">
        <v>0.13042999999999999</v>
      </c>
      <c r="AK6">
        <v>0.12963</v>
      </c>
      <c r="AL6">
        <v>7.5469999999999995E-2</v>
      </c>
      <c r="AN6">
        <v>0.12994</v>
      </c>
      <c r="AO6">
        <v>0.10727</v>
      </c>
      <c r="AP6">
        <v>0.10847</v>
      </c>
      <c r="AQ6">
        <v>0.12225999999999999</v>
      </c>
      <c r="AR6">
        <v>0.10625</v>
      </c>
      <c r="AT6">
        <v>0.1</v>
      </c>
      <c r="AU6">
        <v>0.15</v>
      </c>
      <c r="AV6">
        <v>0.25</v>
      </c>
      <c r="AW6">
        <v>2.5000000000000001E-2</v>
      </c>
      <c r="AX6">
        <v>0.1</v>
      </c>
      <c r="AZ6" s="9" t="s">
        <v>56</v>
      </c>
    </row>
    <row r="7" spans="1:52" ht="15.6">
      <c r="A7" t="s">
        <v>57</v>
      </c>
      <c r="B7">
        <v>0.19048000000000001</v>
      </c>
      <c r="C7">
        <v>0.23810000000000001</v>
      </c>
      <c r="D7">
        <v>0.23810000000000001</v>
      </c>
      <c r="E7">
        <v>0.19048000000000001</v>
      </c>
      <c r="F7">
        <v>0.23810000000000001</v>
      </c>
      <c r="G7">
        <v>0.23810000000000001</v>
      </c>
      <c r="H7">
        <v>0.14285999999999999</v>
      </c>
      <c r="I7">
        <v>0.23810000000000001</v>
      </c>
      <c r="J7">
        <v>0.23810000000000001</v>
      </c>
      <c r="K7">
        <v>0.19048000000000001</v>
      </c>
      <c r="L7">
        <v>0.23810000000000001</v>
      </c>
      <c r="M7">
        <v>0.23810000000000001</v>
      </c>
      <c r="N7">
        <v>0.23810000000000001</v>
      </c>
      <c r="O7">
        <v>0.19048000000000001</v>
      </c>
      <c r="P7">
        <v>0.19048000000000001</v>
      </c>
      <c r="Q7">
        <v>0.19048000000000001</v>
      </c>
      <c r="R7">
        <v>0.19048000000000001</v>
      </c>
      <c r="S7">
        <v>0.23810000000000001</v>
      </c>
      <c r="T7">
        <v>0.23810000000000001</v>
      </c>
      <c r="U7">
        <v>0.23810000000000001</v>
      </c>
      <c r="V7">
        <v>0.23810000000000001</v>
      </c>
      <c r="W7">
        <v>0.19048000000000001</v>
      </c>
      <c r="X7">
        <v>0.19048000000000001</v>
      </c>
      <c r="Y7">
        <v>0.16</v>
      </c>
      <c r="AA7">
        <v>0.2069</v>
      </c>
      <c r="AB7">
        <v>0.10345</v>
      </c>
      <c r="AC7">
        <v>0.15625</v>
      </c>
      <c r="AD7">
        <v>0.14285999999999999</v>
      </c>
      <c r="AE7">
        <v>0.28571000000000002</v>
      </c>
      <c r="AG7">
        <v>0.24138000000000001</v>
      </c>
      <c r="AH7">
        <v>0.21622</v>
      </c>
      <c r="AI7">
        <v>0.22359999999999999</v>
      </c>
      <c r="AJ7">
        <v>0.24224000000000001</v>
      </c>
      <c r="AK7">
        <v>0.22222</v>
      </c>
      <c r="AL7">
        <v>0.15093999999999999</v>
      </c>
      <c r="AN7">
        <v>0.25141000000000002</v>
      </c>
      <c r="AO7">
        <v>0.22145000000000001</v>
      </c>
      <c r="AP7">
        <v>0.24746000000000001</v>
      </c>
      <c r="AQ7">
        <v>0.23197000000000001</v>
      </c>
      <c r="AR7">
        <v>0.21562999999999999</v>
      </c>
      <c r="AT7">
        <v>0.8</v>
      </c>
      <c r="AU7">
        <v>0.6</v>
      </c>
      <c r="AV7">
        <v>0.4</v>
      </c>
      <c r="AW7">
        <v>0.2</v>
      </c>
      <c r="AX7">
        <v>0.1</v>
      </c>
      <c r="AZ7" s="9" t="s">
        <v>58</v>
      </c>
    </row>
    <row r="8" spans="1:52" ht="15.6">
      <c r="A8" t="s">
        <v>59</v>
      </c>
      <c r="B8">
        <v>9.5240000000000005E-2</v>
      </c>
      <c r="C8">
        <v>0.14285999999999999</v>
      </c>
      <c r="D8">
        <v>0.14285999999999999</v>
      </c>
      <c r="E8">
        <v>9.5240000000000005E-2</v>
      </c>
      <c r="F8">
        <v>0.14285999999999999</v>
      </c>
      <c r="G8">
        <v>0.14285999999999999</v>
      </c>
      <c r="H8">
        <v>4.7620000000000003E-2</v>
      </c>
      <c r="I8">
        <v>0.14285999999999999</v>
      </c>
      <c r="J8">
        <v>0.14285999999999999</v>
      </c>
      <c r="K8">
        <v>9.5240000000000005E-2</v>
      </c>
      <c r="L8">
        <v>0.14285999999999999</v>
      </c>
      <c r="M8">
        <v>0.14285999999999999</v>
      </c>
      <c r="N8">
        <v>0.14285999999999999</v>
      </c>
      <c r="O8">
        <v>9.5240000000000005E-2</v>
      </c>
      <c r="P8">
        <v>9.5240000000000005E-2</v>
      </c>
      <c r="Q8">
        <v>9.5240000000000005E-2</v>
      </c>
      <c r="R8">
        <v>9.5240000000000005E-2</v>
      </c>
      <c r="S8">
        <v>0.14285999999999999</v>
      </c>
      <c r="T8">
        <v>0.14285999999999999</v>
      </c>
      <c r="U8">
        <v>0.14285999999999999</v>
      </c>
      <c r="V8">
        <v>0.14285999999999999</v>
      </c>
      <c r="W8">
        <v>9.5240000000000005E-2</v>
      </c>
      <c r="X8">
        <v>9.5240000000000005E-2</v>
      </c>
      <c r="Y8">
        <v>0.08</v>
      </c>
      <c r="AA8">
        <v>0</v>
      </c>
      <c r="AB8">
        <v>-3.4479999999999997E-2</v>
      </c>
      <c r="AC8">
        <v>3.125E-2</v>
      </c>
      <c r="AD8">
        <v>-2.8570000000000002E-2</v>
      </c>
      <c r="AE8">
        <v>9.5240000000000005E-2</v>
      </c>
      <c r="AG8">
        <v>3.4479999999999997E-2</v>
      </c>
      <c r="AH8">
        <v>8.1079999999999999E-2</v>
      </c>
      <c r="AI8">
        <v>2.4840000000000001E-2</v>
      </c>
      <c r="AJ8">
        <v>1.8630000000000001E-2</v>
      </c>
      <c r="AK8">
        <v>3.7039999999999997E-2</v>
      </c>
      <c r="AL8">
        <v>0</v>
      </c>
      <c r="AN8">
        <v>8.4700000000000001E-3</v>
      </c>
      <c r="AO8">
        <v>-6.9199999999999999E-3</v>
      </c>
      <c r="AP8">
        <v>-3.0509999999999999E-2</v>
      </c>
      <c r="AQ8">
        <v>1.2540000000000001E-2</v>
      </c>
      <c r="AR8">
        <v>-3.13E-3</v>
      </c>
      <c r="AT8">
        <v>-0.6</v>
      </c>
      <c r="AU8">
        <v>-0.3</v>
      </c>
      <c r="AV8">
        <v>0.1</v>
      </c>
      <c r="AW8">
        <v>-0.15</v>
      </c>
      <c r="AX8">
        <v>0.1</v>
      </c>
      <c r="AZ8" s="10" t="s">
        <v>60</v>
      </c>
    </row>
    <row r="9" spans="1:52" ht="15.6">
      <c r="A9" t="s">
        <v>61</v>
      </c>
      <c r="B9">
        <v>0.42512</v>
      </c>
      <c r="C9">
        <v>0.35671999999999998</v>
      </c>
      <c r="D9">
        <v>0.35671999999999998</v>
      </c>
      <c r="E9">
        <v>0.42008000000000001</v>
      </c>
      <c r="F9">
        <v>0.27460000000000001</v>
      </c>
      <c r="G9">
        <v>0.26928000000000002</v>
      </c>
      <c r="H9">
        <v>0.52239999999999998</v>
      </c>
      <c r="I9">
        <v>0.35671999999999998</v>
      </c>
      <c r="J9">
        <v>0.21301</v>
      </c>
      <c r="K9">
        <v>0.42008000000000001</v>
      </c>
      <c r="L9">
        <v>0.35671999999999998</v>
      </c>
      <c r="M9">
        <v>0.35671999999999998</v>
      </c>
      <c r="N9">
        <v>0.35671999999999998</v>
      </c>
      <c r="O9">
        <v>0.42008000000000001</v>
      </c>
      <c r="P9">
        <v>0.42008000000000001</v>
      </c>
      <c r="Q9">
        <v>0.42008000000000001</v>
      </c>
      <c r="R9">
        <v>0.42512</v>
      </c>
      <c r="S9">
        <v>0.35671999999999998</v>
      </c>
      <c r="T9">
        <v>0.35671999999999998</v>
      </c>
      <c r="U9">
        <v>0.35671999999999998</v>
      </c>
      <c r="V9">
        <v>0.35671999999999998</v>
      </c>
      <c r="W9">
        <v>0.42008000000000001</v>
      </c>
      <c r="X9">
        <v>0.42512</v>
      </c>
      <c r="Y9">
        <v>0.44022</v>
      </c>
      <c r="Z9" s="11"/>
      <c r="AA9">
        <v>9.5670000000000005E-2</v>
      </c>
      <c r="AB9">
        <v>0.36897000000000002</v>
      </c>
      <c r="AC9">
        <v>0.22317999999999999</v>
      </c>
      <c r="AD9">
        <v>0.26827000000000001</v>
      </c>
      <c r="AE9">
        <v>0.14806</v>
      </c>
      <c r="AG9">
        <v>0.25170999999999999</v>
      </c>
      <c r="AH9">
        <v>0.25841999999999998</v>
      </c>
      <c r="AI9">
        <v>0.25529000000000002</v>
      </c>
      <c r="AJ9">
        <v>0.22292999999999999</v>
      </c>
      <c r="AK9">
        <v>0.17577999999999999</v>
      </c>
      <c r="AL9">
        <v>0.18423</v>
      </c>
      <c r="AN9">
        <v>0.18336</v>
      </c>
      <c r="AO9">
        <v>0.16277</v>
      </c>
      <c r="AP9">
        <v>0.21767</v>
      </c>
      <c r="AQ9">
        <v>0.25838</v>
      </c>
      <c r="AR9">
        <v>0.20096</v>
      </c>
      <c r="AT9">
        <v>0.49225999999999998</v>
      </c>
      <c r="AU9">
        <v>0.25022</v>
      </c>
      <c r="AV9">
        <v>0.14488999999999999</v>
      </c>
      <c r="AW9">
        <v>0.18683</v>
      </c>
      <c r="AX9">
        <v>0.17263000000000001</v>
      </c>
      <c r="AZ9" s="9" t="s">
        <v>62</v>
      </c>
    </row>
    <row r="10" spans="1:52" ht="15.6">
      <c r="A10" t="s">
        <v>63</v>
      </c>
      <c r="B10">
        <v>3.4669999999999999E-2</v>
      </c>
      <c r="C10">
        <v>4.0899999999999999E-2</v>
      </c>
      <c r="D10">
        <v>4.0899999999999999E-2</v>
      </c>
      <c r="E10">
        <v>5.2929999999999998E-2</v>
      </c>
      <c r="F10">
        <v>3.4669999999999999E-2</v>
      </c>
      <c r="G10">
        <v>3.6650000000000002E-2</v>
      </c>
      <c r="H10">
        <v>6.25E-2</v>
      </c>
      <c r="I10">
        <v>3.2469999999999999E-2</v>
      </c>
      <c r="J10">
        <v>4.0919999999999998E-2</v>
      </c>
      <c r="K10">
        <v>4.7210000000000002E-2</v>
      </c>
      <c r="L10">
        <v>3.1809999999999998E-2</v>
      </c>
      <c r="M10">
        <v>3.1809999999999998E-2</v>
      </c>
      <c r="N10">
        <v>3.1809999999999998E-2</v>
      </c>
      <c r="O10">
        <v>5.2269999999999997E-2</v>
      </c>
      <c r="P10">
        <v>5.2269999999999997E-2</v>
      </c>
      <c r="Q10">
        <v>5.2269999999999997E-2</v>
      </c>
      <c r="R10">
        <v>3.2779999999999997E-2</v>
      </c>
      <c r="S10">
        <v>3.1809999999999998E-2</v>
      </c>
      <c r="T10">
        <v>3.1809999999999998E-2</v>
      </c>
      <c r="U10">
        <v>3.1809999999999998E-2</v>
      </c>
      <c r="V10">
        <v>3.313E-2</v>
      </c>
      <c r="W10">
        <v>5.2929999999999998E-2</v>
      </c>
      <c r="X10">
        <v>4.2810000000000001E-2</v>
      </c>
      <c r="Y10">
        <v>3.3439999999999998E-2</v>
      </c>
      <c r="Z10" s="11"/>
      <c r="AA10">
        <v>0.34469</v>
      </c>
      <c r="AB10">
        <v>6.5210000000000004E-2</v>
      </c>
      <c r="AC10">
        <v>0.15884000000000001</v>
      </c>
      <c r="AD10">
        <v>0.20100999999999999</v>
      </c>
      <c r="AE10">
        <v>0.16894999999999999</v>
      </c>
      <c r="AG10">
        <v>0.13630999999999999</v>
      </c>
      <c r="AH10">
        <v>0.20121</v>
      </c>
      <c r="AI10">
        <v>0.20226</v>
      </c>
      <c r="AJ10">
        <v>0.19666</v>
      </c>
      <c r="AK10">
        <v>0.22237999999999999</v>
      </c>
      <c r="AL10">
        <v>0.11956</v>
      </c>
      <c r="AN10">
        <v>0.15792999999999999</v>
      </c>
      <c r="AO10">
        <v>0.15178</v>
      </c>
      <c r="AP10">
        <v>0.16732</v>
      </c>
      <c r="AQ10">
        <v>0.18976000000000001</v>
      </c>
      <c r="AR10">
        <v>0.21990999999999999</v>
      </c>
      <c r="AT10">
        <v>0.48524</v>
      </c>
      <c r="AU10">
        <v>3.4669999999999999E-2</v>
      </c>
      <c r="AV10">
        <v>5.9880000000000003E-2</v>
      </c>
      <c r="AW10">
        <v>0.29096</v>
      </c>
      <c r="AX10">
        <v>0.69059999999999999</v>
      </c>
      <c r="AZ10" s="9" t="s">
        <v>64</v>
      </c>
    </row>
    <row r="11" spans="1:52" ht="15.6">
      <c r="A11" t="s">
        <v>65</v>
      </c>
      <c r="B11">
        <v>4.7620000000000003E-2</v>
      </c>
      <c r="C11">
        <v>8.5709999999999995E-2</v>
      </c>
      <c r="D11">
        <v>8.5709999999999995E-2</v>
      </c>
      <c r="E11">
        <v>4.7620000000000003E-2</v>
      </c>
      <c r="F11">
        <v>8.5709999999999995E-2</v>
      </c>
      <c r="G11">
        <v>8.5709999999999995E-2</v>
      </c>
      <c r="H11">
        <v>1.5869999999999999E-2</v>
      </c>
      <c r="I11">
        <v>8.5709999999999995E-2</v>
      </c>
      <c r="J11">
        <v>8.5709999999999995E-2</v>
      </c>
      <c r="K11">
        <v>4.7620000000000003E-2</v>
      </c>
      <c r="L11">
        <v>8.5709999999999995E-2</v>
      </c>
      <c r="M11">
        <v>8.5709999999999995E-2</v>
      </c>
      <c r="N11">
        <v>8.5709999999999995E-2</v>
      </c>
      <c r="O11">
        <v>4.7620000000000003E-2</v>
      </c>
      <c r="P11">
        <v>4.7620000000000003E-2</v>
      </c>
      <c r="Q11">
        <v>4.7620000000000003E-2</v>
      </c>
      <c r="R11">
        <v>4.7620000000000003E-2</v>
      </c>
      <c r="S11">
        <v>8.5709999999999995E-2</v>
      </c>
      <c r="T11">
        <v>8.5709999999999995E-2</v>
      </c>
      <c r="U11">
        <v>8.5709999999999995E-2</v>
      </c>
      <c r="V11">
        <v>8.5709999999999995E-2</v>
      </c>
      <c r="W11">
        <v>4.7620000000000003E-2</v>
      </c>
      <c r="X11">
        <v>4.7620000000000003E-2</v>
      </c>
      <c r="Y11">
        <v>0.04</v>
      </c>
      <c r="Z11" s="11"/>
      <c r="AA11">
        <v>0</v>
      </c>
      <c r="AB11">
        <v>1.149E-2</v>
      </c>
      <c r="AC11">
        <v>6.2500000000000003E-3</v>
      </c>
      <c r="AD11">
        <v>5.7099999999999998E-3</v>
      </c>
      <c r="AE11">
        <v>3.175E-2</v>
      </c>
      <c r="AG11">
        <v>4.9300000000000004E-3</v>
      </c>
      <c r="AH11">
        <v>3.041E-2</v>
      </c>
      <c r="AI11">
        <v>2.7599999999999999E-3</v>
      </c>
      <c r="AJ11">
        <v>1.4300000000000001E-3</v>
      </c>
      <c r="AK11">
        <v>6.1700000000000001E-3</v>
      </c>
      <c r="AL11">
        <v>0</v>
      </c>
      <c r="AN11">
        <v>2.9E-4</v>
      </c>
      <c r="AO11">
        <v>2.2000000000000001E-4</v>
      </c>
      <c r="AP11">
        <v>3.7599999999999999E-3</v>
      </c>
      <c r="AQ11">
        <v>6.8000000000000005E-4</v>
      </c>
      <c r="AR11">
        <v>5.0000000000000002E-5</v>
      </c>
      <c r="AT11">
        <v>0.45</v>
      </c>
      <c r="AU11">
        <v>0.15</v>
      </c>
      <c r="AV11">
        <v>2.5000000000000001E-2</v>
      </c>
      <c r="AW11">
        <v>0.1125</v>
      </c>
      <c r="AX11">
        <v>0.1</v>
      </c>
      <c r="AZ11" s="9" t="s">
        <v>66</v>
      </c>
    </row>
    <row r="12" spans="1:52" ht="15.6">
      <c r="A12" t="s">
        <v>67</v>
      </c>
      <c r="B12">
        <v>3.134E-2</v>
      </c>
      <c r="C12">
        <v>3.6769999999999997E-2</v>
      </c>
      <c r="D12">
        <v>3.6769999999999997E-2</v>
      </c>
      <c r="E12">
        <v>3.0960000000000001E-2</v>
      </c>
      <c r="F12">
        <v>2.8299999999999999E-2</v>
      </c>
      <c r="G12">
        <v>2.776E-2</v>
      </c>
      <c r="H12">
        <v>2.3949999999999999E-2</v>
      </c>
      <c r="I12">
        <v>3.6769999999999997E-2</v>
      </c>
      <c r="J12">
        <v>2.196E-2</v>
      </c>
      <c r="K12">
        <v>3.0960000000000001E-2</v>
      </c>
      <c r="L12">
        <v>3.6769999999999997E-2</v>
      </c>
      <c r="M12">
        <v>3.6769999999999997E-2</v>
      </c>
      <c r="N12">
        <v>3.6769999999999997E-2</v>
      </c>
      <c r="O12">
        <v>3.0960000000000001E-2</v>
      </c>
      <c r="P12">
        <v>3.0960000000000001E-2</v>
      </c>
      <c r="Q12">
        <v>3.0960000000000001E-2</v>
      </c>
      <c r="R12">
        <v>3.134E-2</v>
      </c>
      <c r="S12">
        <v>3.6769999999999997E-2</v>
      </c>
      <c r="T12">
        <v>3.6769999999999997E-2</v>
      </c>
      <c r="U12">
        <v>3.6769999999999997E-2</v>
      </c>
      <c r="V12">
        <v>3.6769999999999997E-2</v>
      </c>
      <c r="W12">
        <v>3.0960000000000001E-2</v>
      </c>
      <c r="X12">
        <v>3.134E-2</v>
      </c>
      <c r="Y12">
        <v>2.733E-2</v>
      </c>
      <c r="Z12" s="11"/>
      <c r="AA12">
        <v>1.076E-2</v>
      </c>
      <c r="AB12">
        <v>1.1780000000000001E-2</v>
      </c>
      <c r="AC12">
        <v>1.6080000000000001E-2</v>
      </c>
      <c r="AD12">
        <v>1.7469999999999999E-2</v>
      </c>
      <c r="AE12">
        <v>2.291E-2</v>
      </c>
      <c r="AG12">
        <v>5.5739999999999998E-2</v>
      </c>
      <c r="AH12">
        <v>4.7980000000000002E-2</v>
      </c>
      <c r="AI12">
        <v>5.262E-2</v>
      </c>
      <c r="AJ12">
        <v>5.0340000000000003E-2</v>
      </c>
      <c r="AK12">
        <v>3.5729999999999998E-2</v>
      </c>
      <c r="AL12">
        <v>2.4389999999999998E-2</v>
      </c>
      <c r="AN12">
        <v>4.4810000000000003E-2</v>
      </c>
      <c r="AO12">
        <v>3.4569999999999997E-2</v>
      </c>
      <c r="AP12">
        <v>5.1630000000000002E-2</v>
      </c>
      <c r="AQ12">
        <v>5.7799999999999997E-2</v>
      </c>
      <c r="AR12">
        <v>4.1689999999999998E-2</v>
      </c>
      <c r="AT12">
        <v>0.1173</v>
      </c>
      <c r="AU12">
        <v>9.9309999999999996E-2</v>
      </c>
      <c r="AV12">
        <v>4.7649999999999998E-2</v>
      </c>
      <c r="AW12">
        <v>2.1569999999999999E-2</v>
      </c>
      <c r="AX12">
        <v>8.8100000000000001E-3</v>
      </c>
      <c r="AZ12" s="9" t="s">
        <v>68</v>
      </c>
    </row>
    <row r="13" spans="1:52" ht="15.6">
      <c r="A13" t="s">
        <v>69</v>
      </c>
      <c r="B13">
        <v>7.3709999999999998E-2</v>
      </c>
      <c r="C13">
        <v>0.10308</v>
      </c>
      <c r="D13">
        <v>0.10308</v>
      </c>
      <c r="E13">
        <v>7.3709999999999998E-2</v>
      </c>
      <c r="F13">
        <v>0.10308</v>
      </c>
      <c r="G13">
        <v>0.10308</v>
      </c>
      <c r="H13">
        <v>4.5839999999999999E-2</v>
      </c>
      <c r="I13">
        <v>0.10308</v>
      </c>
      <c r="J13">
        <v>0.10308</v>
      </c>
      <c r="K13">
        <v>7.3709999999999998E-2</v>
      </c>
      <c r="L13">
        <v>0.10308</v>
      </c>
      <c r="M13">
        <v>0.10308</v>
      </c>
      <c r="N13">
        <v>0.10308</v>
      </c>
      <c r="O13">
        <v>7.3709999999999998E-2</v>
      </c>
      <c r="P13">
        <v>7.3709999999999998E-2</v>
      </c>
      <c r="Q13">
        <v>7.3709999999999998E-2</v>
      </c>
      <c r="R13">
        <v>7.3709999999999998E-2</v>
      </c>
      <c r="S13">
        <v>0.10308</v>
      </c>
      <c r="T13">
        <v>0.10308</v>
      </c>
      <c r="U13">
        <v>0.10308</v>
      </c>
      <c r="V13">
        <v>0.10308</v>
      </c>
      <c r="W13">
        <v>7.3709999999999998E-2</v>
      </c>
      <c r="X13">
        <v>7.3709999999999998E-2</v>
      </c>
      <c r="Y13">
        <v>6.2089999999999999E-2</v>
      </c>
      <c r="Z13" s="11"/>
      <c r="AA13">
        <v>0.11244</v>
      </c>
      <c r="AB13">
        <v>3.1919999999999997E-2</v>
      </c>
      <c r="AC13">
        <v>7.2029999999999997E-2</v>
      </c>
      <c r="AD13">
        <v>6.5119999999999997E-2</v>
      </c>
      <c r="AE13">
        <v>0.15473000000000001</v>
      </c>
      <c r="AG13">
        <v>0.22145000000000001</v>
      </c>
      <c r="AH13">
        <v>0.18565000000000001</v>
      </c>
      <c r="AI13">
        <v>0.20612</v>
      </c>
      <c r="AJ13">
        <v>0.22584000000000001</v>
      </c>
      <c r="AK13">
        <v>0.20327999999999999</v>
      </c>
      <c r="AL13">
        <v>0.13239000000000001</v>
      </c>
      <c r="AN13">
        <v>0.24435999999999999</v>
      </c>
      <c r="AO13">
        <v>0.21240000000000001</v>
      </c>
      <c r="AP13">
        <v>0.23721</v>
      </c>
      <c r="AQ13">
        <v>0.22370000000000001</v>
      </c>
      <c r="AR13">
        <v>0.20745</v>
      </c>
      <c r="AT13">
        <v>0.23829</v>
      </c>
      <c r="AU13">
        <v>0.39689999999999998</v>
      </c>
      <c r="AV13">
        <v>0.32888000000000001</v>
      </c>
      <c r="AW13">
        <v>0.11543</v>
      </c>
      <c r="AX13">
        <v>5.1029999999999999E-2</v>
      </c>
      <c r="AZ13" s="9" t="s">
        <v>70</v>
      </c>
    </row>
    <row r="14" spans="1:52" ht="15.6">
      <c r="A14" t="s">
        <v>71</v>
      </c>
      <c r="B14">
        <v>2.6857099999999998</v>
      </c>
      <c r="C14">
        <v>2.7381000000000002</v>
      </c>
      <c r="D14">
        <v>2.7381000000000002</v>
      </c>
      <c r="E14">
        <v>2.4761899999999999</v>
      </c>
      <c r="F14">
        <v>2.6</v>
      </c>
      <c r="G14">
        <v>2.9761899999999999</v>
      </c>
      <c r="H14">
        <v>3.1333299999999999</v>
      </c>
      <c r="I14">
        <v>2.8952399999999998</v>
      </c>
      <c r="J14">
        <v>3.05714</v>
      </c>
      <c r="K14">
        <v>3.3380999999999998</v>
      </c>
      <c r="L14">
        <v>3.0381</v>
      </c>
      <c r="M14">
        <v>3.0381</v>
      </c>
      <c r="N14">
        <v>3.0285700000000002</v>
      </c>
      <c r="O14">
        <v>2.9380999999999999</v>
      </c>
      <c r="P14">
        <v>2.9380999999999999</v>
      </c>
      <c r="Q14">
        <v>2.9380999999999999</v>
      </c>
      <c r="R14">
        <v>3.3428599999999999</v>
      </c>
      <c r="S14">
        <v>3.0381</v>
      </c>
      <c r="T14">
        <v>3.0381</v>
      </c>
      <c r="U14">
        <v>3.0381</v>
      </c>
      <c r="V14">
        <v>3.0047600000000001</v>
      </c>
      <c r="W14">
        <v>2.9142899999999998</v>
      </c>
      <c r="X14">
        <v>2.8428599999999999</v>
      </c>
      <c r="Y14">
        <v>3.7759999999999998</v>
      </c>
      <c r="Z14" s="11"/>
      <c r="AA14">
        <v>3.3655200000000001</v>
      </c>
      <c r="AB14">
        <v>4.3793100000000003</v>
      </c>
      <c r="AC14">
        <v>4.0218699999999998</v>
      </c>
      <c r="AD14">
        <v>3.9371399999999999</v>
      </c>
      <c r="AE14">
        <v>3.4</v>
      </c>
      <c r="AG14">
        <v>3.7613799999999999</v>
      </c>
      <c r="AH14">
        <v>3.6932399999999999</v>
      </c>
      <c r="AI14">
        <v>3.61863</v>
      </c>
      <c r="AJ14">
        <v>3.5813700000000002</v>
      </c>
      <c r="AK14">
        <v>4.0123499999999996</v>
      </c>
      <c r="AL14">
        <v>4.4018899999999999</v>
      </c>
      <c r="AN14">
        <v>3.7361599999999999</v>
      </c>
      <c r="AO14">
        <v>3.8979200000000001</v>
      </c>
      <c r="AP14">
        <v>3.8871199999999999</v>
      </c>
      <c r="AQ14">
        <v>3.7736700000000001</v>
      </c>
      <c r="AR14">
        <v>3.8087499999999999</v>
      </c>
      <c r="AT14">
        <v>1.62</v>
      </c>
      <c r="AU14">
        <v>2.48</v>
      </c>
      <c r="AV14">
        <v>3.47</v>
      </c>
      <c r="AW14">
        <v>3.98</v>
      </c>
      <c r="AX14">
        <v>3.96</v>
      </c>
      <c r="AZ14" s="9" t="s">
        <v>72</v>
      </c>
    </row>
    <row r="15" spans="1:52" ht="15.6">
      <c r="AS15" s="11"/>
      <c r="AZ15" s="12"/>
    </row>
    <row r="16" spans="1:52" ht="15.6">
      <c r="A16" t="s">
        <v>7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AA16">
        <v>1</v>
      </c>
      <c r="AB16">
        <v>1</v>
      </c>
      <c r="AC16">
        <v>1</v>
      </c>
      <c r="AD16">
        <v>1</v>
      </c>
      <c r="AE16">
        <v>2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N16">
        <v>2</v>
      </c>
      <c r="AO16">
        <v>1</v>
      </c>
      <c r="AP16">
        <v>1</v>
      </c>
      <c r="AQ16">
        <v>1</v>
      </c>
      <c r="AR16">
        <v>1</v>
      </c>
      <c r="AS16" s="11"/>
      <c r="AT16">
        <v>4</v>
      </c>
      <c r="AU16">
        <v>3</v>
      </c>
      <c r="AV16">
        <v>3</v>
      </c>
      <c r="AW16">
        <v>1</v>
      </c>
      <c r="AX16">
        <v>1</v>
      </c>
      <c r="AZ16" s="9" t="s">
        <v>74</v>
      </c>
    </row>
    <row r="17" spans="1:54" ht="15.6">
      <c r="A17" t="s">
        <v>75</v>
      </c>
      <c r="B17" t="s">
        <v>76</v>
      </c>
      <c r="C17" t="s">
        <v>76</v>
      </c>
      <c r="D17" t="s">
        <v>76</v>
      </c>
      <c r="E17" t="s">
        <v>76</v>
      </c>
      <c r="F17" t="s">
        <v>76</v>
      </c>
      <c r="G17" t="s">
        <v>76</v>
      </c>
      <c r="H17" t="s">
        <v>76</v>
      </c>
      <c r="I17" t="s">
        <v>76</v>
      </c>
      <c r="J17" t="s">
        <v>76</v>
      </c>
      <c r="K17" t="s">
        <v>76</v>
      </c>
      <c r="L17" t="s">
        <v>76</v>
      </c>
      <c r="M17" t="s">
        <v>76</v>
      </c>
      <c r="N17" t="s">
        <v>76</v>
      </c>
      <c r="O17" t="s">
        <v>76</v>
      </c>
      <c r="P17" t="s">
        <v>76</v>
      </c>
      <c r="Q17" t="s">
        <v>76</v>
      </c>
      <c r="R17" t="s">
        <v>76</v>
      </c>
      <c r="S17" t="s">
        <v>76</v>
      </c>
      <c r="T17" t="s">
        <v>76</v>
      </c>
      <c r="U17" t="s">
        <v>76</v>
      </c>
      <c r="V17" t="s">
        <v>76</v>
      </c>
      <c r="W17" t="s">
        <v>76</v>
      </c>
      <c r="X17" t="s">
        <v>76</v>
      </c>
      <c r="Y17" t="s">
        <v>76</v>
      </c>
      <c r="AA17" t="s">
        <v>76</v>
      </c>
      <c r="AB17" t="s">
        <v>76</v>
      </c>
      <c r="AC17" t="s">
        <v>76</v>
      </c>
      <c r="AD17" t="s">
        <v>76</v>
      </c>
      <c r="AE17" t="s">
        <v>77</v>
      </c>
      <c r="AG17" t="s">
        <v>76</v>
      </c>
      <c r="AH17" t="s">
        <v>76</v>
      </c>
      <c r="AI17" t="s">
        <v>76</v>
      </c>
      <c r="AJ17" t="s">
        <v>76</v>
      </c>
      <c r="AK17" t="s">
        <v>76</v>
      </c>
      <c r="AL17" t="s">
        <v>76</v>
      </c>
      <c r="AN17" t="s">
        <v>77</v>
      </c>
      <c r="AO17" t="s">
        <v>76</v>
      </c>
      <c r="AP17" t="s">
        <v>76</v>
      </c>
      <c r="AQ17" t="s">
        <v>76</v>
      </c>
      <c r="AR17" t="s">
        <v>76</v>
      </c>
      <c r="AS17" s="11"/>
      <c r="AT17" t="s">
        <v>78</v>
      </c>
      <c r="AU17" t="s">
        <v>79</v>
      </c>
      <c r="AV17" t="s">
        <v>79</v>
      </c>
      <c r="AW17" t="s">
        <v>76</v>
      </c>
      <c r="AX17" t="s">
        <v>76</v>
      </c>
      <c r="AZ17" s="9" t="s">
        <v>80</v>
      </c>
    </row>
    <row r="19" spans="1:54">
      <c r="A19" t="s">
        <v>81</v>
      </c>
    </row>
    <row r="20" spans="1:54">
      <c r="A20" t="s">
        <v>82</v>
      </c>
      <c r="AZ20" t="s">
        <v>83</v>
      </c>
      <c r="BA20" t="s">
        <v>84</v>
      </c>
      <c r="BB20" t="s">
        <v>82</v>
      </c>
    </row>
    <row r="21" spans="1:54" ht="15.6">
      <c r="A21" s="13" t="s">
        <v>85</v>
      </c>
      <c r="B21" s="14">
        <v>3</v>
      </c>
      <c r="C21" s="14">
        <v>2</v>
      </c>
      <c r="D21" s="14">
        <v>2</v>
      </c>
      <c r="E21" s="15">
        <v>1</v>
      </c>
      <c r="F21" s="15">
        <v>1</v>
      </c>
      <c r="G21" s="14">
        <v>1</v>
      </c>
      <c r="H21" s="14">
        <v>3</v>
      </c>
      <c r="I21" s="14">
        <v>3</v>
      </c>
      <c r="J21" s="16">
        <v>3</v>
      </c>
      <c r="K21" s="14">
        <v>4</v>
      </c>
      <c r="L21" s="14">
        <v>5</v>
      </c>
      <c r="M21" s="14">
        <v>5</v>
      </c>
      <c r="N21" s="14">
        <v>3</v>
      </c>
      <c r="O21" s="14">
        <v>4</v>
      </c>
      <c r="P21" s="14">
        <v>4</v>
      </c>
      <c r="Q21" s="14">
        <v>4</v>
      </c>
      <c r="R21" s="14">
        <v>5</v>
      </c>
      <c r="S21" s="14">
        <v>5</v>
      </c>
      <c r="T21" s="14">
        <v>5</v>
      </c>
      <c r="U21" s="14">
        <v>5</v>
      </c>
      <c r="V21" s="14">
        <v>4</v>
      </c>
      <c r="W21" s="14">
        <v>2</v>
      </c>
      <c r="X21" s="14">
        <v>2</v>
      </c>
      <c r="Y21" s="14">
        <v>5</v>
      </c>
      <c r="Z21" s="14"/>
      <c r="AA21" s="14">
        <v>2</v>
      </c>
      <c r="AB21" s="14">
        <v>8</v>
      </c>
      <c r="AC21" s="14">
        <v>5</v>
      </c>
      <c r="AD21" s="14">
        <v>6</v>
      </c>
      <c r="AE21" s="14">
        <v>1</v>
      </c>
      <c r="AF21" s="17"/>
      <c r="AG21" s="14">
        <v>6</v>
      </c>
      <c r="AH21" s="16">
        <v>9</v>
      </c>
      <c r="AI21" s="14">
        <v>6</v>
      </c>
      <c r="AJ21" s="14">
        <v>6</v>
      </c>
      <c r="AK21" s="16">
        <v>7</v>
      </c>
      <c r="AL21" s="14">
        <v>18</v>
      </c>
      <c r="AM21" s="17"/>
      <c r="AN21" s="14">
        <v>18</v>
      </c>
      <c r="AO21" s="14">
        <v>24</v>
      </c>
      <c r="AP21" s="14">
        <v>16</v>
      </c>
      <c r="AQ21" s="14">
        <v>16</v>
      </c>
      <c r="AR21" s="14">
        <v>17</v>
      </c>
      <c r="AS21" s="18"/>
      <c r="AT21" s="14">
        <v>0</v>
      </c>
      <c r="AU21" s="14">
        <v>1</v>
      </c>
      <c r="AV21" s="14">
        <v>3</v>
      </c>
      <c r="AW21" s="14">
        <v>2</v>
      </c>
      <c r="AX21" s="14">
        <v>2</v>
      </c>
      <c r="AZ21" s="19">
        <f>SUM(B21:AR21)</f>
        <v>246</v>
      </c>
      <c r="BA21" s="20">
        <f>AZ21/333</f>
        <v>0.73873873873873874</v>
      </c>
      <c r="BB21" s="13" t="s">
        <v>85</v>
      </c>
    </row>
    <row r="22" spans="1:54" ht="15.6">
      <c r="A22" s="13" t="s">
        <v>86</v>
      </c>
      <c r="B22" s="14">
        <v>3</v>
      </c>
      <c r="C22" s="14">
        <v>4</v>
      </c>
      <c r="D22" s="14">
        <v>4</v>
      </c>
      <c r="E22" s="15">
        <v>3</v>
      </c>
      <c r="F22" s="15">
        <v>4</v>
      </c>
      <c r="G22" s="14">
        <v>3</v>
      </c>
      <c r="H22" s="14">
        <v>2</v>
      </c>
      <c r="I22" s="14">
        <v>4</v>
      </c>
      <c r="J22" s="16">
        <v>4</v>
      </c>
      <c r="K22" s="14">
        <v>3</v>
      </c>
      <c r="L22" s="14">
        <v>4</v>
      </c>
      <c r="M22" s="14">
        <v>4</v>
      </c>
      <c r="N22" s="14">
        <v>4</v>
      </c>
      <c r="O22" s="14">
        <v>3</v>
      </c>
      <c r="P22" s="14">
        <v>3</v>
      </c>
      <c r="Q22" s="14">
        <v>3</v>
      </c>
      <c r="R22" s="14">
        <v>3</v>
      </c>
      <c r="S22" s="14">
        <v>4</v>
      </c>
      <c r="T22" s="14">
        <v>4</v>
      </c>
      <c r="U22" s="14">
        <v>4</v>
      </c>
      <c r="V22" s="14">
        <v>4</v>
      </c>
      <c r="W22" s="14">
        <v>3</v>
      </c>
      <c r="X22" s="14">
        <v>3</v>
      </c>
      <c r="Y22" s="14">
        <v>3</v>
      </c>
      <c r="Z22" s="14"/>
      <c r="AA22" s="14">
        <v>2</v>
      </c>
      <c r="AB22" s="14">
        <v>0</v>
      </c>
      <c r="AC22" s="14">
        <v>2</v>
      </c>
      <c r="AD22" s="14">
        <v>1</v>
      </c>
      <c r="AE22" s="14">
        <v>1</v>
      </c>
      <c r="AF22" s="17"/>
      <c r="AG22" s="14">
        <v>13</v>
      </c>
      <c r="AH22" s="16">
        <v>13</v>
      </c>
      <c r="AI22" s="14">
        <v>14</v>
      </c>
      <c r="AJ22" s="14">
        <v>16</v>
      </c>
      <c r="AK22" s="16">
        <v>14</v>
      </c>
      <c r="AL22" s="14">
        <v>9</v>
      </c>
      <c r="AM22" s="17"/>
      <c r="AN22" s="14">
        <v>18</v>
      </c>
      <c r="AO22" s="14">
        <v>12</v>
      </c>
      <c r="AP22" s="14">
        <v>9</v>
      </c>
      <c r="AQ22" s="14">
        <v>19</v>
      </c>
      <c r="AR22" s="14">
        <v>15</v>
      </c>
      <c r="AS22" s="18"/>
      <c r="AT22" s="14">
        <v>0</v>
      </c>
      <c r="AU22" s="14">
        <v>4</v>
      </c>
      <c r="AV22" s="14">
        <v>3</v>
      </c>
      <c r="AW22" s="14">
        <v>1</v>
      </c>
      <c r="AX22" s="14">
        <v>0</v>
      </c>
      <c r="AZ22" s="19">
        <f t="shared" ref="AZ22:AZ40" si="0">SUM(B22:AR22)</f>
        <v>241</v>
      </c>
      <c r="BA22" s="20">
        <f t="shared" ref="BA22:BA40" si="1">AZ22/333</f>
        <v>0.72372372372372373</v>
      </c>
      <c r="BB22" s="13" t="s">
        <v>86</v>
      </c>
    </row>
    <row r="23" spans="1:54" ht="15.6">
      <c r="A23" s="13" t="s">
        <v>87</v>
      </c>
      <c r="B23" s="14">
        <v>0</v>
      </c>
      <c r="C23" s="14">
        <v>0</v>
      </c>
      <c r="D23" s="14">
        <v>0</v>
      </c>
      <c r="E23" s="14">
        <v>0</v>
      </c>
      <c r="F23" s="15">
        <v>0</v>
      </c>
      <c r="G23" s="14">
        <v>0</v>
      </c>
      <c r="H23" s="14">
        <v>0</v>
      </c>
      <c r="I23" s="14">
        <v>0</v>
      </c>
      <c r="J23" s="16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1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/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7"/>
      <c r="AG23" s="14">
        <v>5</v>
      </c>
      <c r="AH23" s="16">
        <v>6</v>
      </c>
      <c r="AI23" s="14">
        <v>4</v>
      </c>
      <c r="AJ23" s="14">
        <v>4</v>
      </c>
      <c r="AK23" s="16">
        <v>4</v>
      </c>
      <c r="AL23" s="14">
        <v>1</v>
      </c>
      <c r="AM23" s="17"/>
      <c r="AN23" s="14">
        <v>25</v>
      </c>
      <c r="AO23" s="14">
        <v>14</v>
      </c>
      <c r="AP23" s="14">
        <v>23</v>
      </c>
      <c r="AQ23" s="14">
        <v>29</v>
      </c>
      <c r="AR23" s="14">
        <v>24</v>
      </c>
      <c r="AS23" s="17"/>
      <c r="AT23" s="14">
        <v>0</v>
      </c>
      <c r="AU23" s="14">
        <v>1</v>
      </c>
      <c r="AV23" s="14">
        <v>1</v>
      </c>
      <c r="AW23" s="14">
        <v>0</v>
      </c>
      <c r="AX23" s="14">
        <v>0</v>
      </c>
      <c r="AZ23" s="19">
        <f t="shared" si="0"/>
        <v>140</v>
      </c>
      <c r="BA23" s="20">
        <f t="shared" si="1"/>
        <v>0.42042042042042044</v>
      </c>
      <c r="BB23" s="13" t="s">
        <v>87</v>
      </c>
    </row>
    <row r="24" spans="1:54" ht="15.6">
      <c r="A24" s="13" t="s">
        <v>88</v>
      </c>
      <c r="B24" s="14">
        <v>1</v>
      </c>
      <c r="C24" s="14">
        <v>1</v>
      </c>
      <c r="D24" s="14">
        <v>1</v>
      </c>
      <c r="E24" s="14">
        <v>1</v>
      </c>
      <c r="F24" s="15">
        <v>1</v>
      </c>
      <c r="G24" s="14">
        <v>1</v>
      </c>
      <c r="H24" s="14">
        <v>1</v>
      </c>
      <c r="I24" s="14">
        <v>1</v>
      </c>
      <c r="J24" s="16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1</v>
      </c>
      <c r="V24" s="14">
        <v>1</v>
      </c>
      <c r="W24" s="14">
        <v>1</v>
      </c>
      <c r="X24" s="14">
        <v>1</v>
      </c>
      <c r="Y24" s="14">
        <v>1</v>
      </c>
      <c r="Z24" s="14"/>
      <c r="AA24" s="14">
        <v>1</v>
      </c>
      <c r="AB24" s="14">
        <v>1</v>
      </c>
      <c r="AC24" s="14">
        <v>1</v>
      </c>
      <c r="AD24" s="14">
        <v>1</v>
      </c>
      <c r="AE24" s="14">
        <v>1</v>
      </c>
      <c r="AF24" s="17"/>
      <c r="AG24" s="14">
        <v>7</v>
      </c>
      <c r="AH24" s="16">
        <v>2</v>
      </c>
      <c r="AI24" s="14">
        <v>5</v>
      </c>
      <c r="AJ24" s="14">
        <v>6</v>
      </c>
      <c r="AK24" s="16">
        <v>7</v>
      </c>
      <c r="AL24" s="14">
        <v>5</v>
      </c>
      <c r="AM24" s="17"/>
      <c r="AN24" s="14">
        <v>21</v>
      </c>
      <c r="AO24" s="14">
        <v>15</v>
      </c>
      <c r="AP24" s="14">
        <v>19</v>
      </c>
      <c r="AQ24" s="14">
        <v>19</v>
      </c>
      <c r="AR24" s="14">
        <v>16</v>
      </c>
      <c r="AS24" s="17"/>
      <c r="AT24" s="14">
        <v>4</v>
      </c>
      <c r="AU24" s="14">
        <v>6</v>
      </c>
      <c r="AV24" s="14">
        <v>4</v>
      </c>
      <c r="AW24" s="14">
        <v>2</v>
      </c>
      <c r="AX24" s="14">
        <v>0</v>
      </c>
      <c r="AZ24" s="19">
        <f t="shared" si="0"/>
        <v>151</v>
      </c>
      <c r="BA24" s="20">
        <f t="shared" si="1"/>
        <v>0.45345345345345345</v>
      </c>
      <c r="BB24" s="13" t="s">
        <v>88</v>
      </c>
    </row>
    <row r="25" spans="1:54" ht="15.6">
      <c r="A25" s="13" t="s">
        <v>89</v>
      </c>
      <c r="B25" s="14">
        <v>0</v>
      </c>
      <c r="C25" s="14">
        <v>0</v>
      </c>
      <c r="D25" s="14">
        <v>0</v>
      </c>
      <c r="E25" s="14">
        <v>0</v>
      </c>
      <c r="F25" s="15">
        <v>0</v>
      </c>
      <c r="G25" s="14">
        <v>0</v>
      </c>
      <c r="H25" s="14">
        <v>0</v>
      </c>
      <c r="I25" s="14">
        <v>0</v>
      </c>
      <c r="J25" s="16">
        <v>1</v>
      </c>
      <c r="K25" s="14">
        <v>1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1</v>
      </c>
      <c r="Z25" s="14"/>
      <c r="AA25" s="14">
        <v>1</v>
      </c>
      <c r="AB25" s="14">
        <v>1</v>
      </c>
      <c r="AC25" s="14">
        <v>1</v>
      </c>
      <c r="AD25" s="14">
        <v>1</v>
      </c>
      <c r="AE25" s="14">
        <v>0</v>
      </c>
      <c r="AF25" s="17"/>
      <c r="AG25" s="14">
        <v>1</v>
      </c>
      <c r="AH25" s="16">
        <v>4</v>
      </c>
      <c r="AI25" s="14">
        <v>2</v>
      </c>
      <c r="AJ25" s="14">
        <v>2</v>
      </c>
      <c r="AK25" s="16">
        <v>7</v>
      </c>
      <c r="AL25" s="14">
        <v>5</v>
      </c>
      <c r="AM25" s="17"/>
      <c r="AN25" s="14">
        <v>5</v>
      </c>
      <c r="AO25" s="14">
        <v>8</v>
      </c>
      <c r="AP25" s="14">
        <v>5</v>
      </c>
      <c r="AQ25" s="14">
        <v>6</v>
      </c>
      <c r="AR25" s="14">
        <v>6</v>
      </c>
      <c r="AS25" s="17"/>
      <c r="AT25" s="14">
        <v>1</v>
      </c>
      <c r="AU25" s="14">
        <v>0</v>
      </c>
      <c r="AV25" s="14">
        <v>0</v>
      </c>
      <c r="AW25" s="14">
        <v>1</v>
      </c>
      <c r="AX25" s="14">
        <v>0</v>
      </c>
      <c r="AZ25" s="19">
        <f t="shared" si="0"/>
        <v>58</v>
      </c>
      <c r="BA25" s="20">
        <f t="shared" si="1"/>
        <v>0.17417417417417416</v>
      </c>
      <c r="BB25" s="13" t="s">
        <v>89</v>
      </c>
    </row>
    <row r="26" spans="1:54" ht="15.6">
      <c r="A26" s="13" t="s">
        <v>90</v>
      </c>
      <c r="B26" s="14">
        <v>3</v>
      </c>
      <c r="C26" s="14">
        <v>3</v>
      </c>
      <c r="D26" s="14">
        <v>3</v>
      </c>
      <c r="E26" s="14">
        <v>2</v>
      </c>
      <c r="F26" s="15">
        <v>3</v>
      </c>
      <c r="G26" s="14">
        <v>2</v>
      </c>
      <c r="H26" s="14">
        <v>2</v>
      </c>
      <c r="I26" s="14">
        <v>2</v>
      </c>
      <c r="J26" s="16">
        <v>1</v>
      </c>
      <c r="K26" s="14">
        <v>3</v>
      </c>
      <c r="L26" s="14">
        <v>2</v>
      </c>
      <c r="M26" s="14">
        <v>2</v>
      </c>
      <c r="N26" s="14">
        <v>2</v>
      </c>
      <c r="O26" s="14">
        <v>2</v>
      </c>
      <c r="P26" s="14">
        <v>2</v>
      </c>
      <c r="Q26" s="14">
        <v>2</v>
      </c>
      <c r="R26" s="14">
        <v>1</v>
      </c>
      <c r="S26" s="14">
        <v>2</v>
      </c>
      <c r="T26" s="14">
        <v>2</v>
      </c>
      <c r="U26" s="14">
        <v>2</v>
      </c>
      <c r="V26" s="14">
        <v>3</v>
      </c>
      <c r="W26" s="14">
        <v>2</v>
      </c>
      <c r="X26" s="14">
        <v>2</v>
      </c>
      <c r="Y26" s="14">
        <v>1</v>
      </c>
      <c r="Z26" s="14"/>
      <c r="AA26" s="14">
        <v>2</v>
      </c>
      <c r="AB26" s="14">
        <v>1</v>
      </c>
      <c r="AC26" s="14">
        <v>1</v>
      </c>
      <c r="AD26" s="14">
        <v>2</v>
      </c>
      <c r="AE26" s="14">
        <v>0</v>
      </c>
      <c r="AF26" s="17"/>
      <c r="AG26" s="14">
        <v>9</v>
      </c>
      <c r="AH26" s="16">
        <v>10</v>
      </c>
      <c r="AI26" s="14">
        <v>11</v>
      </c>
      <c r="AJ26" s="14">
        <v>9</v>
      </c>
      <c r="AK26" s="16">
        <v>12</v>
      </c>
      <c r="AL26" s="14">
        <v>5</v>
      </c>
      <c r="AM26" s="17"/>
      <c r="AN26" s="14">
        <v>10</v>
      </c>
      <c r="AO26" s="14">
        <v>9</v>
      </c>
      <c r="AP26" s="14">
        <v>11</v>
      </c>
      <c r="AQ26" s="14">
        <v>12</v>
      </c>
      <c r="AR26" s="14">
        <v>13</v>
      </c>
      <c r="AS26" s="17"/>
      <c r="AT26" s="14">
        <v>2</v>
      </c>
      <c r="AU26" s="14">
        <v>0</v>
      </c>
      <c r="AV26" s="14">
        <v>2</v>
      </c>
      <c r="AW26" s="14">
        <v>0</v>
      </c>
      <c r="AX26" s="14">
        <v>4</v>
      </c>
      <c r="AZ26" s="19">
        <f t="shared" si="0"/>
        <v>168</v>
      </c>
      <c r="BA26" s="20">
        <f t="shared" si="1"/>
        <v>0.50450450450450446</v>
      </c>
      <c r="BB26" s="13" t="s">
        <v>90</v>
      </c>
    </row>
    <row r="27" spans="1:54" ht="15.6">
      <c r="A27" s="13" t="s">
        <v>91</v>
      </c>
      <c r="B27" s="14">
        <v>0</v>
      </c>
      <c r="C27" s="14">
        <v>0</v>
      </c>
      <c r="D27" s="14">
        <v>0</v>
      </c>
      <c r="E27" s="14">
        <v>0</v>
      </c>
      <c r="F27" s="15">
        <v>0</v>
      </c>
      <c r="G27" s="14">
        <v>0</v>
      </c>
      <c r="H27" s="14">
        <v>0</v>
      </c>
      <c r="I27" s="14">
        <v>0</v>
      </c>
      <c r="J27" s="16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/>
      <c r="AA27" s="14">
        <v>2</v>
      </c>
      <c r="AB27" s="14">
        <v>1</v>
      </c>
      <c r="AC27" s="14">
        <v>1</v>
      </c>
      <c r="AD27" s="14">
        <v>2</v>
      </c>
      <c r="AE27" s="14">
        <v>1</v>
      </c>
      <c r="AF27" s="17"/>
      <c r="AG27" s="14">
        <v>8</v>
      </c>
      <c r="AH27" s="16">
        <v>8</v>
      </c>
      <c r="AI27" s="14">
        <v>11</v>
      </c>
      <c r="AJ27" s="14">
        <v>12</v>
      </c>
      <c r="AK27" s="16">
        <v>8</v>
      </c>
      <c r="AL27" s="14">
        <v>7</v>
      </c>
      <c r="AM27" s="17"/>
      <c r="AN27" s="14">
        <v>22</v>
      </c>
      <c r="AO27" s="14">
        <v>18</v>
      </c>
      <c r="AP27" s="14">
        <v>22</v>
      </c>
      <c r="AQ27" s="14">
        <v>16</v>
      </c>
      <c r="AR27" s="14">
        <v>19</v>
      </c>
      <c r="AS27" s="17"/>
      <c r="AT27" s="14">
        <v>24</v>
      </c>
      <c r="AU27" s="14">
        <v>12</v>
      </c>
      <c r="AV27" s="14">
        <v>2</v>
      </c>
      <c r="AW27" s="14">
        <v>5</v>
      </c>
      <c r="AX27" s="14">
        <v>0</v>
      </c>
      <c r="AZ27" s="19">
        <f t="shared" si="0"/>
        <v>158</v>
      </c>
      <c r="BA27" s="20">
        <f t="shared" si="1"/>
        <v>0.47447447447447449</v>
      </c>
      <c r="BB27" s="13" t="s">
        <v>91</v>
      </c>
    </row>
    <row r="28" spans="1:54" ht="15.6">
      <c r="A28" s="13" t="s">
        <v>92</v>
      </c>
      <c r="B28" s="14">
        <v>2</v>
      </c>
      <c r="C28" s="14">
        <v>2</v>
      </c>
      <c r="D28" s="14">
        <v>2</v>
      </c>
      <c r="E28" s="14">
        <v>3</v>
      </c>
      <c r="F28" s="15">
        <v>1</v>
      </c>
      <c r="G28" s="14">
        <v>1</v>
      </c>
      <c r="H28" s="14">
        <v>2</v>
      </c>
      <c r="I28" s="14">
        <v>2</v>
      </c>
      <c r="J28" s="16">
        <v>3</v>
      </c>
      <c r="K28" s="14">
        <v>1</v>
      </c>
      <c r="L28" s="14">
        <v>2</v>
      </c>
      <c r="M28" s="14">
        <v>2</v>
      </c>
      <c r="N28" s="14">
        <v>2</v>
      </c>
      <c r="O28" s="14">
        <v>2</v>
      </c>
      <c r="P28" s="14">
        <v>2</v>
      </c>
      <c r="Q28" s="14">
        <v>2</v>
      </c>
      <c r="R28" s="14">
        <v>1</v>
      </c>
      <c r="S28" s="14">
        <v>2</v>
      </c>
      <c r="T28" s="14">
        <v>2</v>
      </c>
      <c r="U28" s="14">
        <v>2</v>
      </c>
      <c r="V28" s="14">
        <v>1</v>
      </c>
      <c r="W28" s="14">
        <v>2</v>
      </c>
      <c r="X28" s="14">
        <v>4</v>
      </c>
      <c r="Y28" s="14">
        <v>1</v>
      </c>
      <c r="Z28" s="14"/>
      <c r="AA28" s="14">
        <v>0</v>
      </c>
      <c r="AB28" s="14">
        <v>1</v>
      </c>
      <c r="AC28" s="14">
        <v>0</v>
      </c>
      <c r="AD28" s="14">
        <v>0</v>
      </c>
      <c r="AE28" s="14">
        <v>2</v>
      </c>
      <c r="AF28" s="17"/>
      <c r="AG28" s="14">
        <v>6</v>
      </c>
      <c r="AH28" s="16">
        <v>11</v>
      </c>
      <c r="AI28" s="14">
        <v>14</v>
      </c>
      <c r="AJ28" s="14">
        <v>15</v>
      </c>
      <c r="AK28" s="16">
        <v>10</v>
      </c>
      <c r="AL28" s="14">
        <v>14</v>
      </c>
      <c r="AM28" s="17"/>
      <c r="AN28" s="14">
        <v>13</v>
      </c>
      <c r="AO28" s="14">
        <v>14</v>
      </c>
      <c r="AP28" s="14">
        <v>11</v>
      </c>
      <c r="AQ28" s="14">
        <v>9</v>
      </c>
      <c r="AR28" s="14">
        <v>11</v>
      </c>
      <c r="AS28" s="17"/>
      <c r="AT28" s="14">
        <v>1</v>
      </c>
      <c r="AU28" s="14">
        <v>3</v>
      </c>
      <c r="AV28" s="14">
        <v>3</v>
      </c>
      <c r="AW28" s="14">
        <v>5</v>
      </c>
      <c r="AX28" s="14">
        <v>1</v>
      </c>
      <c r="AZ28" s="19">
        <f t="shared" si="0"/>
        <v>177</v>
      </c>
      <c r="BA28" s="20">
        <f t="shared" si="1"/>
        <v>0.53153153153153154</v>
      </c>
      <c r="BB28" s="13" t="s">
        <v>92</v>
      </c>
    </row>
    <row r="29" spans="1:54" ht="15.6">
      <c r="A29" s="13" t="s">
        <v>93</v>
      </c>
      <c r="B29" s="14">
        <v>2</v>
      </c>
      <c r="C29" s="14">
        <v>1</v>
      </c>
      <c r="D29" s="14">
        <v>1</v>
      </c>
      <c r="E29" s="14">
        <v>3</v>
      </c>
      <c r="F29" s="15">
        <v>1</v>
      </c>
      <c r="G29" s="14">
        <v>1</v>
      </c>
      <c r="H29" s="14">
        <v>3</v>
      </c>
      <c r="I29" s="14">
        <v>2</v>
      </c>
      <c r="J29" s="16">
        <v>1</v>
      </c>
      <c r="K29" s="14">
        <v>1</v>
      </c>
      <c r="L29" s="14">
        <v>1</v>
      </c>
      <c r="M29" s="14">
        <v>1</v>
      </c>
      <c r="N29" s="14">
        <v>1</v>
      </c>
      <c r="O29" s="14">
        <v>2</v>
      </c>
      <c r="P29" s="14">
        <v>2</v>
      </c>
      <c r="Q29" s="14">
        <v>2</v>
      </c>
      <c r="R29" s="14">
        <v>1</v>
      </c>
      <c r="S29" s="14">
        <v>1</v>
      </c>
      <c r="T29" s="14">
        <v>1</v>
      </c>
      <c r="U29" s="14">
        <v>1</v>
      </c>
      <c r="V29" s="14">
        <v>1</v>
      </c>
      <c r="W29" s="14">
        <v>2</v>
      </c>
      <c r="X29" s="14">
        <v>1</v>
      </c>
      <c r="Y29" s="14">
        <v>1</v>
      </c>
      <c r="Z29" s="14"/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7"/>
      <c r="AG29" s="14">
        <v>7</v>
      </c>
      <c r="AH29" s="16">
        <v>3</v>
      </c>
      <c r="AI29" s="14">
        <v>7</v>
      </c>
      <c r="AJ29" s="14">
        <v>7</v>
      </c>
      <c r="AK29" s="16">
        <v>6</v>
      </c>
      <c r="AL29" s="14">
        <v>6</v>
      </c>
      <c r="AM29" s="17"/>
      <c r="AN29" s="14">
        <v>16</v>
      </c>
      <c r="AO29" s="14">
        <v>11</v>
      </c>
      <c r="AP29" s="14">
        <v>9</v>
      </c>
      <c r="AQ29" s="14">
        <v>12</v>
      </c>
      <c r="AR29" s="14">
        <v>19</v>
      </c>
      <c r="AS29" s="17"/>
      <c r="AT29" s="14">
        <v>0</v>
      </c>
      <c r="AU29" s="14">
        <v>0</v>
      </c>
      <c r="AV29" s="14">
        <v>0</v>
      </c>
      <c r="AW29" s="14">
        <v>1</v>
      </c>
      <c r="AX29" s="14">
        <v>0</v>
      </c>
      <c r="AZ29" s="19">
        <f t="shared" si="0"/>
        <v>137</v>
      </c>
      <c r="BA29" s="20">
        <f t="shared" si="1"/>
        <v>0.41141141141141141</v>
      </c>
      <c r="BB29" s="13" t="s">
        <v>93</v>
      </c>
    </row>
    <row r="30" spans="1:54" ht="15.6">
      <c r="A30" s="13" t="s">
        <v>94</v>
      </c>
      <c r="B30" s="14">
        <v>0</v>
      </c>
      <c r="C30" s="14">
        <v>0</v>
      </c>
      <c r="D30" s="14">
        <v>0</v>
      </c>
      <c r="E30" s="14">
        <v>0</v>
      </c>
      <c r="F30" s="15">
        <v>0</v>
      </c>
      <c r="G30" s="14">
        <v>0</v>
      </c>
      <c r="H30" s="14">
        <v>0</v>
      </c>
      <c r="I30" s="14">
        <v>0</v>
      </c>
      <c r="J30" s="16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/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7"/>
      <c r="AG30" s="14">
        <v>2</v>
      </c>
      <c r="AH30" s="16">
        <v>0</v>
      </c>
      <c r="AI30" s="14">
        <v>4</v>
      </c>
      <c r="AJ30" s="14">
        <v>3</v>
      </c>
      <c r="AK30" s="16">
        <v>4</v>
      </c>
      <c r="AL30" s="14">
        <v>2</v>
      </c>
      <c r="AM30" s="17"/>
      <c r="AN30" s="14">
        <v>16</v>
      </c>
      <c r="AO30" s="14">
        <v>8</v>
      </c>
      <c r="AP30" s="14">
        <v>8</v>
      </c>
      <c r="AQ30" s="14">
        <v>9</v>
      </c>
      <c r="AR30" s="14">
        <v>8</v>
      </c>
      <c r="AS30" s="17"/>
      <c r="AT30" s="14">
        <v>0</v>
      </c>
      <c r="AU30" s="14">
        <v>0</v>
      </c>
      <c r="AV30" s="14">
        <v>1</v>
      </c>
      <c r="AW30" s="14">
        <v>1</v>
      </c>
      <c r="AX30" s="14">
        <v>0</v>
      </c>
      <c r="AZ30" s="19">
        <f t="shared" si="0"/>
        <v>64</v>
      </c>
      <c r="BA30" s="20">
        <f t="shared" si="1"/>
        <v>0.19219219219219219</v>
      </c>
      <c r="BB30" s="13" t="s">
        <v>94</v>
      </c>
    </row>
    <row r="31" spans="1:54" ht="15.6">
      <c r="A31" s="13" t="s">
        <v>95</v>
      </c>
      <c r="B31" s="14">
        <v>0</v>
      </c>
      <c r="C31" s="14">
        <v>0</v>
      </c>
      <c r="D31" s="14">
        <v>0</v>
      </c>
      <c r="E31" s="14">
        <v>0</v>
      </c>
      <c r="F31" s="15">
        <v>1</v>
      </c>
      <c r="G31" s="14">
        <v>2</v>
      </c>
      <c r="H31" s="14">
        <v>1</v>
      </c>
      <c r="I31" s="14">
        <v>1</v>
      </c>
      <c r="J31" s="16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1</v>
      </c>
      <c r="S31" s="14">
        <v>0</v>
      </c>
      <c r="T31" s="14">
        <v>0</v>
      </c>
      <c r="U31" s="14">
        <v>0</v>
      </c>
      <c r="V31" s="14">
        <v>0</v>
      </c>
      <c r="W31" s="14">
        <v>1</v>
      </c>
      <c r="X31" s="14">
        <v>0</v>
      </c>
      <c r="Y31" s="14">
        <v>1</v>
      </c>
      <c r="Z31" s="14"/>
      <c r="AA31" s="14">
        <v>2</v>
      </c>
      <c r="AB31" s="14">
        <v>2</v>
      </c>
      <c r="AC31" s="14">
        <v>4</v>
      </c>
      <c r="AD31" s="14">
        <v>3</v>
      </c>
      <c r="AE31" s="14">
        <v>2</v>
      </c>
      <c r="AF31" s="17"/>
      <c r="AG31" s="14">
        <v>17</v>
      </c>
      <c r="AH31" s="16">
        <v>15</v>
      </c>
      <c r="AI31" s="14">
        <v>11</v>
      </c>
      <c r="AJ31" s="14">
        <v>12</v>
      </c>
      <c r="AK31" s="16">
        <v>18</v>
      </c>
      <c r="AL31" s="14">
        <v>18</v>
      </c>
      <c r="AM31" s="17"/>
      <c r="AN31" s="14">
        <v>32</v>
      </c>
      <c r="AO31" s="14">
        <v>26</v>
      </c>
      <c r="AP31" s="14">
        <v>29</v>
      </c>
      <c r="AQ31" s="14">
        <v>26</v>
      </c>
      <c r="AR31" s="14">
        <v>26</v>
      </c>
      <c r="AS31" s="17"/>
      <c r="AT31" s="14">
        <v>1</v>
      </c>
      <c r="AU31" s="14">
        <v>1</v>
      </c>
      <c r="AV31" s="14">
        <v>5</v>
      </c>
      <c r="AW31" s="14">
        <v>1</v>
      </c>
      <c r="AX31" s="14">
        <v>4</v>
      </c>
      <c r="AZ31" s="19">
        <f t="shared" si="0"/>
        <v>251</v>
      </c>
      <c r="BA31" s="20">
        <f t="shared" si="1"/>
        <v>0.75375375375375375</v>
      </c>
      <c r="BB31" s="13" t="s">
        <v>95</v>
      </c>
    </row>
    <row r="32" spans="1:54" ht="15.6">
      <c r="A32" s="13" t="s">
        <v>96</v>
      </c>
      <c r="B32" s="14">
        <v>0</v>
      </c>
      <c r="C32" s="14">
        <v>0</v>
      </c>
      <c r="D32" s="14">
        <v>0</v>
      </c>
      <c r="E32" s="14">
        <v>0</v>
      </c>
      <c r="F32" s="15">
        <v>0</v>
      </c>
      <c r="G32" s="14">
        <v>1</v>
      </c>
      <c r="H32" s="14">
        <v>0</v>
      </c>
      <c r="I32" s="14">
        <v>0</v>
      </c>
      <c r="J32" s="16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/>
      <c r="AA32" s="14">
        <v>1</v>
      </c>
      <c r="AB32" s="14">
        <v>1</v>
      </c>
      <c r="AC32" s="14">
        <v>1</v>
      </c>
      <c r="AD32" s="14">
        <v>1</v>
      </c>
      <c r="AE32" s="14">
        <v>3</v>
      </c>
      <c r="AF32" s="17"/>
      <c r="AG32" s="14">
        <v>7</v>
      </c>
      <c r="AH32" s="16">
        <v>9</v>
      </c>
      <c r="AI32" s="14">
        <v>6</v>
      </c>
      <c r="AJ32" s="14">
        <v>5</v>
      </c>
      <c r="AK32" s="16">
        <v>7</v>
      </c>
      <c r="AL32" s="14">
        <v>3</v>
      </c>
      <c r="AM32" s="17"/>
      <c r="AN32" s="14">
        <v>28</v>
      </c>
      <c r="AO32" s="14">
        <v>19</v>
      </c>
      <c r="AP32" s="14">
        <v>23</v>
      </c>
      <c r="AQ32" s="14">
        <v>20</v>
      </c>
      <c r="AR32" s="14">
        <v>19</v>
      </c>
      <c r="AS32" s="17"/>
      <c r="AT32" s="14">
        <v>4</v>
      </c>
      <c r="AU32" s="14">
        <v>2</v>
      </c>
      <c r="AV32" s="14">
        <v>7</v>
      </c>
      <c r="AW32" s="14">
        <v>0</v>
      </c>
      <c r="AX32" s="14">
        <v>4</v>
      </c>
      <c r="AZ32" s="19">
        <f t="shared" si="0"/>
        <v>154</v>
      </c>
      <c r="BA32" s="20">
        <f t="shared" si="1"/>
        <v>0.46246246246246248</v>
      </c>
      <c r="BB32" s="13" t="s">
        <v>96</v>
      </c>
    </row>
    <row r="33" spans="1:54" ht="15.6">
      <c r="A33" s="13" t="s">
        <v>97</v>
      </c>
      <c r="B33" s="14">
        <v>0</v>
      </c>
      <c r="C33" s="14">
        <v>0</v>
      </c>
      <c r="D33" s="14">
        <v>0</v>
      </c>
      <c r="E33" s="14">
        <v>0</v>
      </c>
      <c r="F33" s="15">
        <v>0</v>
      </c>
      <c r="G33" s="14">
        <v>0</v>
      </c>
      <c r="H33" s="14">
        <v>0</v>
      </c>
      <c r="I33" s="14">
        <v>0</v>
      </c>
      <c r="J33" s="16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14"/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7"/>
      <c r="AG33" s="14">
        <v>4</v>
      </c>
      <c r="AH33" s="16">
        <v>3</v>
      </c>
      <c r="AI33" s="14">
        <v>3</v>
      </c>
      <c r="AJ33" s="14">
        <v>3</v>
      </c>
      <c r="AK33" s="16">
        <v>3</v>
      </c>
      <c r="AL33" s="14">
        <v>2</v>
      </c>
      <c r="AM33" s="17"/>
      <c r="AN33" s="14">
        <v>4</v>
      </c>
      <c r="AO33" s="14">
        <v>2</v>
      </c>
      <c r="AP33" s="14">
        <v>2</v>
      </c>
      <c r="AQ33" s="14">
        <v>4</v>
      </c>
      <c r="AR33" s="14">
        <v>8</v>
      </c>
      <c r="AS33" s="17"/>
      <c r="AT33" s="14">
        <v>1</v>
      </c>
      <c r="AU33" s="14">
        <v>0</v>
      </c>
      <c r="AV33" s="14">
        <v>1</v>
      </c>
      <c r="AW33" s="14">
        <v>0</v>
      </c>
      <c r="AX33" s="14">
        <v>0</v>
      </c>
      <c r="AZ33" s="19">
        <f t="shared" si="0"/>
        <v>38</v>
      </c>
      <c r="BA33" s="20">
        <f t="shared" si="1"/>
        <v>0.11411411411411411</v>
      </c>
      <c r="BB33" s="13" t="s">
        <v>97</v>
      </c>
    </row>
    <row r="34" spans="1:54" ht="15.6">
      <c r="A34" s="13" t="s">
        <v>98</v>
      </c>
      <c r="B34" s="14">
        <v>0</v>
      </c>
      <c r="C34" s="14">
        <v>0</v>
      </c>
      <c r="D34" s="14">
        <v>0</v>
      </c>
      <c r="E34" s="14">
        <v>0</v>
      </c>
      <c r="F34" s="15">
        <v>0</v>
      </c>
      <c r="G34" s="14">
        <v>0</v>
      </c>
      <c r="H34" s="14">
        <v>0</v>
      </c>
      <c r="I34" s="14">
        <v>0</v>
      </c>
      <c r="J34" s="16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/>
      <c r="AA34" s="14">
        <v>0</v>
      </c>
      <c r="AB34" s="14">
        <v>0</v>
      </c>
      <c r="AC34" s="14">
        <v>1</v>
      </c>
      <c r="AD34" s="14">
        <v>0</v>
      </c>
      <c r="AE34" s="14">
        <v>0</v>
      </c>
      <c r="AF34" s="17"/>
      <c r="AG34" s="14">
        <v>2</v>
      </c>
      <c r="AH34" s="16">
        <v>2</v>
      </c>
      <c r="AI34" s="14">
        <v>4</v>
      </c>
      <c r="AJ34" s="14">
        <v>5</v>
      </c>
      <c r="AK34" s="16">
        <v>3</v>
      </c>
      <c r="AL34" s="14">
        <v>1</v>
      </c>
      <c r="AM34" s="17"/>
      <c r="AN34" s="14">
        <v>7</v>
      </c>
      <c r="AO34" s="14">
        <v>7</v>
      </c>
      <c r="AP34" s="14">
        <v>11</v>
      </c>
      <c r="AQ34" s="14">
        <v>14</v>
      </c>
      <c r="AR34" s="14">
        <v>11</v>
      </c>
      <c r="AS34" s="17"/>
      <c r="AT34" s="14">
        <v>0</v>
      </c>
      <c r="AU34" s="14">
        <v>0</v>
      </c>
      <c r="AV34" s="14">
        <v>1</v>
      </c>
      <c r="AW34" s="14">
        <v>2</v>
      </c>
      <c r="AX34" s="14">
        <v>0</v>
      </c>
      <c r="AZ34" s="19">
        <f t="shared" si="0"/>
        <v>68</v>
      </c>
      <c r="BA34" s="20">
        <f t="shared" si="1"/>
        <v>0.20420420420420421</v>
      </c>
      <c r="BB34" s="13" t="s">
        <v>98</v>
      </c>
    </row>
    <row r="35" spans="1:54" ht="15.6">
      <c r="A35" s="13" t="s">
        <v>99</v>
      </c>
      <c r="B35" s="14">
        <v>3</v>
      </c>
      <c r="C35" s="14">
        <v>3</v>
      </c>
      <c r="D35" s="14">
        <v>3</v>
      </c>
      <c r="E35" s="14">
        <v>3</v>
      </c>
      <c r="F35" s="15">
        <v>2</v>
      </c>
      <c r="G35" s="14">
        <v>2</v>
      </c>
      <c r="H35" s="14">
        <v>2</v>
      </c>
      <c r="I35" s="14">
        <v>2</v>
      </c>
      <c r="J35" s="16">
        <v>3</v>
      </c>
      <c r="K35" s="14">
        <v>2</v>
      </c>
      <c r="L35" s="14">
        <v>2</v>
      </c>
      <c r="M35" s="14">
        <v>2</v>
      </c>
      <c r="N35" s="14">
        <v>2</v>
      </c>
      <c r="O35" s="14">
        <v>3</v>
      </c>
      <c r="P35" s="14">
        <v>3</v>
      </c>
      <c r="Q35" s="14">
        <v>3</v>
      </c>
      <c r="R35" s="14">
        <v>4</v>
      </c>
      <c r="S35" s="14">
        <v>2</v>
      </c>
      <c r="T35" s="14">
        <v>2</v>
      </c>
      <c r="U35" s="14">
        <v>2</v>
      </c>
      <c r="V35" s="14">
        <v>2</v>
      </c>
      <c r="W35" s="14">
        <v>3</v>
      </c>
      <c r="X35" s="14">
        <v>3</v>
      </c>
      <c r="Y35" s="14">
        <v>6</v>
      </c>
      <c r="Z35" s="14"/>
      <c r="AA35" s="14">
        <v>11</v>
      </c>
      <c r="AB35" s="14">
        <v>10</v>
      </c>
      <c r="AC35" s="14">
        <v>12</v>
      </c>
      <c r="AD35" s="14">
        <v>12</v>
      </c>
      <c r="AE35" s="14">
        <v>7</v>
      </c>
      <c r="AF35" s="17"/>
      <c r="AG35" s="14">
        <v>11</v>
      </c>
      <c r="AH35" s="16">
        <v>14</v>
      </c>
      <c r="AI35" s="14">
        <v>11</v>
      </c>
      <c r="AJ35" s="14">
        <v>11</v>
      </c>
      <c r="AK35" s="16">
        <v>13</v>
      </c>
      <c r="AL35" s="14">
        <v>24</v>
      </c>
      <c r="AM35" s="17"/>
      <c r="AN35" s="14">
        <v>32</v>
      </c>
      <c r="AO35" s="14">
        <v>29</v>
      </c>
      <c r="AP35" s="14">
        <v>19</v>
      </c>
      <c r="AQ35" s="14">
        <v>17</v>
      </c>
      <c r="AR35" s="14">
        <v>15</v>
      </c>
      <c r="AS35" s="17"/>
      <c r="AT35" s="14">
        <v>1</v>
      </c>
      <c r="AU35" s="14">
        <v>0</v>
      </c>
      <c r="AV35" s="14">
        <v>1</v>
      </c>
      <c r="AW35" s="14">
        <v>2</v>
      </c>
      <c r="AX35" s="14">
        <v>1</v>
      </c>
      <c r="AZ35" s="19">
        <f t="shared" si="0"/>
        <v>312</v>
      </c>
      <c r="BA35" s="20">
        <f t="shared" si="1"/>
        <v>0.93693693693693691</v>
      </c>
      <c r="BB35" s="13" t="s">
        <v>99</v>
      </c>
    </row>
    <row r="36" spans="1:54" ht="15.6">
      <c r="A36" s="13" t="s">
        <v>100</v>
      </c>
      <c r="B36" s="14">
        <v>0</v>
      </c>
      <c r="C36" s="14">
        <v>0</v>
      </c>
      <c r="D36" s="14">
        <v>0</v>
      </c>
      <c r="E36" s="14">
        <v>0</v>
      </c>
      <c r="F36" s="15">
        <v>0</v>
      </c>
      <c r="G36" s="14">
        <v>0</v>
      </c>
      <c r="H36" s="14">
        <v>1</v>
      </c>
      <c r="I36" s="14">
        <v>0</v>
      </c>
      <c r="J36" s="16">
        <v>0</v>
      </c>
      <c r="K36" s="14">
        <v>0</v>
      </c>
      <c r="L36" s="14">
        <v>0</v>
      </c>
      <c r="M36" s="14">
        <v>0</v>
      </c>
      <c r="N36" s="14">
        <v>1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1</v>
      </c>
      <c r="Y36" s="14">
        <v>1</v>
      </c>
      <c r="Z36" s="14"/>
      <c r="AA36" s="14">
        <v>0</v>
      </c>
      <c r="AB36" s="14">
        <v>0</v>
      </c>
      <c r="AC36" s="14">
        <v>1</v>
      </c>
      <c r="AD36" s="14">
        <v>0</v>
      </c>
      <c r="AE36" s="14">
        <v>1</v>
      </c>
      <c r="AF36" s="17"/>
      <c r="AG36" s="14">
        <v>18</v>
      </c>
      <c r="AH36" s="16">
        <v>20</v>
      </c>
      <c r="AI36" s="14">
        <v>26</v>
      </c>
      <c r="AJ36" s="14">
        <v>24</v>
      </c>
      <c r="AK36" s="16">
        <v>18</v>
      </c>
      <c r="AL36" s="14">
        <v>17</v>
      </c>
      <c r="AM36" s="17"/>
      <c r="AN36" s="14">
        <v>43</v>
      </c>
      <c r="AO36" s="14">
        <v>41</v>
      </c>
      <c r="AP36" s="14">
        <v>35</v>
      </c>
      <c r="AQ36" s="14">
        <v>40</v>
      </c>
      <c r="AR36" s="14">
        <v>45</v>
      </c>
      <c r="AS36" s="17"/>
      <c r="AT36" s="14">
        <v>1</v>
      </c>
      <c r="AU36" s="14">
        <v>6</v>
      </c>
      <c r="AV36" s="14">
        <v>4</v>
      </c>
      <c r="AW36" s="14">
        <v>11</v>
      </c>
      <c r="AX36" s="14">
        <v>18</v>
      </c>
      <c r="AZ36" s="19">
        <f t="shared" si="0"/>
        <v>333</v>
      </c>
      <c r="BA36" s="20">
        <f t="shared" si="1"/>
        <v>1</v>
      </c>
      <c r="BB36" s="13" t="s">
        <v>100</v>
      </c>
    </row>
    <row r="37" spans="1:54" ht="15.6">
      <c r="A37" s="13" t="s">
        <v>101</v>
      </c>
      <c r="B37" s="14">
        <v>0</v>
      </c>
      <c r="C37" s="14">
        <v>0</v>
      </c>
      <c r="D37" s="14">
        <v>0</v>
      </c>
      <c r="E37" s="14">
        <v>1</v>
      </c>
      <c r="F37" s="15">
        <v>2</v>
      </c>
      <c r="G37" s="14">
        <v>2</v>
      </c>
      <c r="H37" s="14">
        <v>0</v>
      </c>
      <c r="I37" s="14">
        <v>0</v>
      </c>
      <c r="J37" s="16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1</v>
      </c>
      <c r="X37" s="14">
        <v>1</v>
      </c>
      <c r="Y37" s="14">
        <v>0</v>
      </c>
      <c r="Z37" s="14"/>
      <c r="AA37" s="14">
        <v>4</v>
      </c>
      <c r="AB37" s="14">
        <v>2</v>
      </c>
      <c r="AC37" s="14">
        <v>2</v>
      </c>
      <c r="AD37" s="14">
        <v>5</v>
      </c>
      <c r="AE37" s="14">
        <v>1</v>
      </c>
      <c r="AF37" s="17"/>
      <c r="AG37" s="14">
        <v>7</v>
      </c>
      <c r="AH37" s="16">
        <v>5</v>
      </c>
      <c r="AI37" s="14">
        <v>8</v>
      </c>
      <c r="AJ37" s="14">
        <v>8</v>
      </c>
      <c r="AK37" s="16">
        <v>5</v>
      </c>
      <c r="AL37" s="14">
        <v>7</v>
      </c>
      <c r="AM37" s="17"/>
      <c r="AN37" s="14">
        <v>18</v>
      </c>
      <c r="AO37" s="14">
        <v>13</v>
      </c>
      <c r="AP37" s="14">
        <v>18</v>
      </c>
      <c r="AQ37" s="14">
        <v>24</v>
      </c>
      <c r="AR37" s="14">
        <v>21</v>
      </c>
      <c r="AS37" s="17"/>
      <c r="AT37" s="14">
        <v>0</v>
      </c>
      <c r="AU37" s="14">
        <v>1</v>
      </c>
      <c r="AV37" s="14">
        <v>1</v>
      </c>
      <c r="AW37" s="14">
        <v>3</v>
      </c>
      <c r="AX37" s="14">
        <v>4</v>
      </c>
      <c r="AZ37" s="19">
        <f t="shared" si="0"/>
        <v>155</v>
      </c>
      <c r="BA37" s="20">
        <f t="shared" si="1"/>
        <v>0.46546546546546547</v>
      </c>
      <c r="BB37" s="13" t="s">
        <v>101</v>
      </c>
    </row>
    <row r="38" spans="1:54" ht="15.6">
      <c r="A38" s="13" t="s">
        <v>102</v>
      </c>
      <c r="B38" s="14">
        <v>3</v>
      </c>
      <c r="C38" s="14">
        <v>3</v>
      </c>
      <c r="D38" s="14">
        <v>3</v>
      </c>
      <c r="E38" s="14">
        <v>3</v>
      </c>
      <c r="F38" s="15">
        <v>3</v>
      </c>
      <c r="G38" s="14">
        <v>3</v>
      </c>
      <c r="H38" s="14">
        <v>3</v>
      </c>
      <c r="I38" s="14">
        <v>3</v>
      </c>
      <c r="J38" s="16">
        <v>3</v>
      </c>
      <c r="K38" s="14">
        <v>3</v>
      </c>
      <c r="L38" s="14">
        <v>3</v>
      </c>
      <c r="M38" s="14">
        <v>3</v>
      </c>
      <c r="N38" s="14">
        <v>3</v>
      </c>
      <c r="O38" s="14">
        <v>3</v>
      </c>
      <c r="P38" s="14">
        <v>3</v>
      </c>
      <c r="Q38" s="14">
        <v>3</v>
      </c>
      <c r="R38" s="14">
        <v>2</v>
      </c>
      <c r="S38" s="14">
        <v>3</v>
      </c>
      <c r="T38" s="14">
        <v>3</v>
      </c>
      <c r="U38" s="14">
        <v>3</v>
      </c>
      <c r="V38" s="14">
        <v>3</v>
      </c>
      <c r="W38" s="14">
        <v>3</v>
      </c>
      <c r="X38" s="14">
        <v>3</v>
      </c>
      <c r="Y38" s="14">
        <v>2</v>
      </c>
      <c r="Z38" s="14"/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7"/>
      <c r="AG38" s="14">
        <v>2</v>
      </c>
      <c r="AH38" s="16">
        <v>2</v>
      </c>
      <c r="AI38" s="14">
        <v>3</v>
      </c>
      <c r="AJ38" s="14">
        <v>3</v>
      </c>
      <c r="AK38" s="16">
        <v>1</v>
      </c>
      <c r="AL38" s="14">
        <v>1</v>
      </c>
      <c r="AM38" s="17"/>
      <c r="AN38" s="14">
        <v>0</v>
      </c>
      <c r="AO38" s="14">
        <v>0</v>
      </c>
      <c r="AP38" s="14">
        <v>0</v>
      </c>
      <c r="AQ38" s="14">
        <v>0</v>
      </c>
      <c r="AR38" s="14">
        <v>0</v>
      </c>
      <c r="AS38" s="17"/>
      <c r="AT38" s="14">
        <v>0</v>
      </c>
      <c r="AU38" s="14">
        <v>0</v>
      </c>
      <c r="AV38" s="14">
        <v>0</v>
      </c>
      <c r="AW38" s="14">
        <v>1</v>
      </c>
      <c r="AX38" s="14">
        <v>0</v>
      </c>
      <c r="AZ38" s="19">
        <f t="shared" si="0"/>
        <v>82</v>
      </c>
      <c r="BA38" s="20">
        <f t="shared" si="1"/>
        <v>0.24624624624624625</v>
      </c>
      <c r="BB38" s="13" t="s">
        <v>102</v>
      </c>
    </row>
    <row r="39" spans="1:54" ht="15.6">
      <c r="A39" s="13" t="s">
        <v>103</v>
      </c>
      <c r="B39" s="14">
        <v>1</v>
      </c>
      <c r="C39" s="14">
        <v>1</v>
      </c>
      <c r="D39" s="14">
        <v>1</v>
      </c>
      <c r="E39" s="14">
        <v>1</v>
      </c>
      <c r="F39" s="15">
        <v>2</v>
      </c>
      <c r="G39" s="14">
        <v>2</v>
      </c>
      <c r="H39" s="14">
        <v>1</v>
      </c>
      <c r="I39" s="14">
        <v>1</v>
      </c>
      <c r="J39" s="16">
        <v>1</v>
      </c>
      <c r="K39" s="14">
        <v>1</v>
      </c>
      <c r="L39" s="14">
        <v>1</v>
      </c>
      <c r="M39" s="14">
        <v>1</v>
      </c>
      <c r="N39" s="14">
        <v>1</v>
      </c>
      <c r="O39" s="14">
        <v>1</v>
      </c>
      <c r="P39" s="14">
        <v>1</v>
      </c>
      <c r="Q39" s="14">
        <v>1</v>
      </c>
      <c r="R39" s="14">
        <v>1</v>
      </c>
      <c r="S39" s="14">
        <v>1</v>
      </c>
      <c r="T39" s="14">
        <v>1</v>
      </c>
      <c r="U39" s="14">
        <v>1</v>
      </c>
      <c r="V39" s="14">
        <v>1</v>
      </c>
      <c r="W39" s="14">
        <v>1</v>
      </c>
      <c r="X39" s="14">
        <v>1</v>
      </c>
      <c r="Y39" s="14">
        <v>1</v>
      </c>
      <c r="Z39" s="14"/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7"/>
      <c r="AG39" s="14">
        <v>2</v>
      </c>
      <c r="AH39" s="16">
        <v>4</v>
      </c>
      <c r="AI39" s="14">
        <v>2</v>
      </c>
      <c r="AJ39" s="14">
        <v>2</v>
      </c>
      <c r="AK39" s="16">
        <v>2</v>
      </c>
      <c r="AL39" s="14">
        <v>1</v>
      </c>
      <c r="AM39" s="17"/>
      <c r="AN39" s="14">
        <v>5</v>
      </c>
      <c r="AO39" s="14">
        <v>4</v>
      </c>
      <c r="AP39" s="14">
        <v>2</v>
      </c>
      <c r="AQ39" s="14">
        <v>5</v>
      </c>
      <c r="AR39" s="14">
        <v>5</v>
      </c>
      <c r="AS39" s="17"/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Z39" s="19">
        <f t="shared" si="0"/>
        <v>60</v>
      </c>
      <c r="BA39" s="20">
        <f t="shared" si="1"/>
        <v>0.18018018018018017</v>
      </c>
      <c r="BB39" s="13" t="s">
        <v>103</v>
      </c>
    </row>
    <row r="40" spans="1:54" ht="15.6">
      <c r="A40" s="13" t="s">
        <v>104</v>
      </c>
      <c r="B40" s="14">
        <v>0</v>
      </c>
      <c r="C40" s="14">
        <v>1</v>
      </c>
      <c r="D40" s="14">
        <v>1</v>
      </c>
      <c r="E40" s="14">
        <v>0</v>
      </c>
      <c r="F40" s="15">
        <v>0</v>
      </c>
      <c r="G40" s="14">
        <v>0</v>
      </c>
      <c r="H40" s="14">
        <v>0</v>
      </c>
      <c r="I40" s="14">
        <v>0</v>
      </c>
      <c r="J40" s="14">
        <v>0</v>
      </c>
      <c r="K40" s="14">
        <v>1</v>
      </c>
      <c r="L40" s="14">
        <v>0</v>
      </c>
      <c r="M40" s="14">
        <v>0</v>
      </c>
      <c r="N40" s="14">
        <v>1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1</v>
      </c>
      <c r="W40" s="14">
        <v>0</v>
      </c>
      <c r="X40" s="14">
        <v>0</v>
      </c>
      <c r="Y40" s="14">
        <v>1</v>
      </c>
      <c r="Z40" s="14"/>
      <c r="AA40" s="14">
        <v>1</v>
      </c>
      <c r="AB40" s="14">
        <v>1</v>
      </c>
      <c r="AC40" s="14">
        <v>0</v>
      </c>
      <c r="AD40" s="14">
        <v>1</v>
      </c>
      <c r="AE40" s="14">
        <v>1</v>
      </c>
      <c r="AF40" s="17"/>
      <c r="AG40" s="14">
        <v>11</v>
      </c>
      <c r="AH40" s="16">
        <v>8</v>
      </c>
      <c r="AI40" s="14">
        <v>9</v>
      </c>
      <c r="AJ40" s="14">
        <v>8</v>
      </c>
      <c r="AK40" s="16">
        <v>13</v>
      </c>
      <c r="AL40" s="14">
        <v>13</v>
      </c>
      <c r="AM40" s="17"/>
      <c r="AN40" s="14">
        <v>21</v>
      </c>
      <c r="AO40" s="14">
        <v>15</v>
      </c>
      <c r="AP40" s="14">
        <v>23</v>
      </c>
      <c r="AQ40" s="14">
        <v>22</v>
      </c>
      <c r="AR40" s="14">
        <v>22</v>
      </c>
      <c r="AS40" s="17"/>
      <c r="AT40" s="14">
        <v>0</v>
      </c>
      <c r="AU40" s="14">
        <v>3</v>
      </c>
      <c r="AV40" s="14">
        <v>1</v>
      </c>
      <c r="AW40" s="14">
        <v>2</v>
      </c>
      <c r="AX40" s="14">
        <v>2</v>
      </c>
      <c r="AZ40" s="19">
        <f t="shared" si="0"/>
        <v>175</v>
      </c>
      <c r="BA40" s="20">
        <f t="shared" si="1"/>
        <v>0.52552552552552556</v>
      </c>
      <c r="BB40" s="13" t="s">
        <v>104</v>
      </c>
    </row>
    <row r="41" spans="1:54" ht="18">
      <c r="A41" s="13"/>
      <c r="H41" s="21"/>
      <c r="Q41" s="22"/>
      <c r="AQ41" s="22"/>
    </row>
    <row r="42" spans="1:54" ht="15.6">
      <c r="A42" s="13" t="s">
        <v>105</v>
      </c>
      <c r="B42">
        <v>10.74</v>
      </c>
      <c r="C42">
        <v>11.54</v>
      </c>
      <c r="D42">
        <v>11.54</v>
      </c>
      <c r="E42">
        <v>10.74</v>
      </c>
      <c r="F42" s="6">
        <v>10.83</v>
      </c>
      <c r="G42">
        <v>10.27</v>
      </c>
      <c r="H42" s="6">
        <v>8.77</v>
      </c>
      <c r="I42">
        <v>11.54</v>
      </c>
      <c r="J42" s="6">
        <v>10.69</v>
      </c>
      <c r="K42">
        <v>9.5</v>
      </c>
      <c r="L42" s="6">
        <v>11.54</v>
      </c>
      <c r="M42">
        <v>11.54</v>
      </c>
      <c r="N42" s="6">
        <v>11.54</v>
      </c>
      <c r="O42">
        <v>10.74</v>
      </c>
      <c r="P42" s="6">
        <v>10.74</v>
      </c>
      <c r="Q42">
        <v>10.74</v>
      </c>
      <c r="R42" s="6">
        <v>10.74</v>
      </c>
      <c r="S42">
        <v>11.54</v>
      </c>
      <c r="T42" s="6">
        <v>11.54</v>
      </c>
      <c r="U42">
        <v>11.54</v>
      </c>
      <c r="V42">
        <v>11.54</v>
      </c>
      <c r="W42">
        <v>10.74</v>
      </c>
      <c r="X42">
        <v>10.74</v>
      </c>
      <c r="Y42">
        <v>9.49</v>
      </c>
      <c r="AA42">
        <v>6.17</v>
      </c>
      <c r="AB42">
        <v>4.37</v>
      </c>
      <c r="AC42">
        <v>8.2200000000000006</v>
      </c>
      <c r="AD42">
        <v>4.68</v>
      </c>
      <c r="AE42">
        <v>9.6999999999999993</v>
      </c>
      <c r="AG42">
        <v>9.7200000000000006</v>
      </c>
      <c r="AH42">
        <v>10.09</v>
      </c>
      <c r="AI42">
        <v>9.39</v>
      </c>
      <c r="AJ42">
        <v>9.14</v>
      </c>
      <c r="AK42">
        <v>9.11</v>
      </c>
      <c r="AL42">
        <v>7.14</v>
      </c>
      <c r="AN42">
        <v>8.48</v>
      </c>
      <c r="AO42">
        <v>6.63</v>
      </c>
      <c r="AP42">
        <v>5.52</v>
      </c>
      <c r="AQ42" s="22">
        <v>8.67</v>
      </c>
      <c r="AR42">
        <v>7.1</v>
      </c>
      <c r="AT42">
        <v>3.65</v>
      </c>
      <c r="AU42">
        <v>4.03</v>
      </c>
      <c r="AV42">
        <v>9.8699999999999992</v>
      </c>
      <c r="AW42">
        <v>4</v>
      </c>
      <c r="AX42">
        <v>10.48</v>
      </c>
      <c r="AZ42" s="20"/>
      <c r="BA42" s="20"/>
      <c r="BB42" s="13"/>
    </row>
    <row r="43" spans="1:54" ht="18">
      <c r="H43" s="21"/>
      <c r="AZ43" s="20"/>
      <c r="BA43" s="20"/>
      <c r="BB43" s="13"/>
    </row>
    <row r="44" spans="1:54" ht="18">
      <c r="E44" s="23"/>
      <c r="H44" s="21"/>
      <c r="AT44" s="24"/>
    </row>
    <row r="45" spans="1:54" ht="18">
      <c r="B45" s="24"/>
      <c r="C45" s="23"/>
      <c r="E45" s="23"/>
      <c r="F45" s="11"/>
      <c r="G45" s="23"/>
      <c r="H45" s="21"/>
      <c r="I45" s="23"/>
      <c r="L45" s="11"/>
      <c r="M45" s="24"/>
      <c r="P45" s="24"/>
      <c r="Q45" s="24"/>
      <c r="S45" s="24"/>
      <c r="T45" s="24"/>
      <c r="U45" s="11"/>
      <c r="W45" s="24"/>
      <c r="X45" s="11"/>
      <c r="AG45" s="23"/>
      <c r="AJ45" s="23"/>
      <c r="AT45" s="24"/>
      <c r="AU45" s="24"/>
      <c r="AV45" s="24"/>
      <c r="AW45" s="24"/>
      <c r="AX45" s="24"/>
    </row>
    <row r="46" spans="1:54" ht="15.6">
      <c r="B46" s="24"/>
      <c r="C46" s="23"/>
      <c r="E46" s="23"/>
      <c r="F46" s="11"/>
      <c r="G46" s="23"/>
      <c r="I46" s="23"/>
      <c r="K46" s="24"/>
      <c r="L46" s="11"/>
      <c r="M46" s="24"/>
      <c r="O46" s="11"/>
      <c r="P46" s="24"/>
      <c r="Q46" s="24"/>
      <c r="S46" s="24"/>
      <c r="T46" s="24"/>
      <c r="U46" s="11"/>
      <c r="W46" s="24"/>
      <c r="X46" s="11"/>
      <c r="AA46" s="11"/>
      <c r="AG46" s="23"/>
      <c r="AJ46" s="23"/>
      <c r="AT46" s="24"/>
      <c r="AU46" s="24"/>
      <c r="AV46" s="24"/>
      <c r="AW46" s="24"/>
      <c r="AX46" s="24"/>
      <c r="AY46" s="11"/>
    </row>
    <row r="47" spans="1:54" ht="15.6">
      <c r="B47" s="24"/>
      <c r="C47" s="23"/>
      <c r="E47" s="23"/>
      <c r="G47" s="23"/>
      <c r="I47" s="23"/>
      <c r="K47" s="24"/>
      <c r="L47" s="11"/>
      <c r="M47" s="24"/>
      <c r="O47" s="11"/>
      <c r="P47" s="24"/>
      <c r="Q47" s="24"/>
      <c r="S47" s="24"/>
      <c r="T47" s="24"/>
      <c r="W47" s="24"/>
      <c r="Y47" s="24"/>
      <c r="AC47" s="11"/>
      <c r="AG47" s="23"/>
      <c r="AJ47" s="23"/>
      <c r="AT47" s="24"/>
      <c r="AU47" s="24"/>
      <c r="AV47" s="24"/>
      <c r="AW47" s="24"/>
      <c r="AX47" s="24"/>
    </row>
    <row r="48" spans="1:54" ht="15.6">
      <c r="B48" s="24"/>
      <c r="C48" s="23"/>
      <c r="E48" s="23"/>
      <c r="G48" s="23"/>
      <c r="I48" s="23"/>
      <c r="K48" s="24"/>
      <c r="L48" s="11"/>
      <c r="M48" s="24"/>
      <c r="P48" s="24"/>
      <c r="Q48" s="24"/>
      <c r="S48" s="24"/>
      <c r="T48" s="24"/>
      <c r="W48" s="24"/>
      <c r="Y48" s="24"/>
      <c r="AA48" s="11"/>
      <c r="AC48" s="11"/>
      <c r="AG48" s="23"/>
      <c r="AJ48" s="23"/>
      <c r="AT48" s="24"/>
      <c r="AU48" s="24"/>
      <c r="AV48" s="24"/>
      <c r="AW48" s="24"/>
      <c r="AX48" s="24"/>
      <c r="AY48" s="11"/>
      <c r="AZ48" s="11"/>
    </row>
    <row r="49" spans="2:54" ht="15.6">
      <c r="B49" s="24"/>
      <c r="C49" s="23"/>
      <c r="E49" s="23"/>
      <c r="G49" s="23"/>
      <c r="I49" s="23"/>
      <c r="K49" s="24"/>
      <c r="L49" s="11"/>
      <c r="M49" s="24"/>
      <c r="P49" s="24"/>
      <c r="Q49" s="24"/>
      <c r="S49" s="24"/>
      <c r="T49" s="24"/>
      <c r="U49" s="11"/>
      <c r="W49" s="24"/>
      <c r="Y49" s="24"/>
      <c r="AG49" s="23"/>
      <c r="AJ49" s="23"/>
      <c r="AT49" s="24"/>
      <c r="AU49" s="24"/>
      <c r="AV49" s="24"/>
      <c r="AW49" s="24"/>
      <c r="AX49" s="24"/>
    </row>
    <row r="50" spans="2:54" ht="15.6">
      <c r="B50" s="24"/>
      <c r="C50" s="23"/>
      <c r="E50" s="23"/>
      <c r="G50" s="23"/>
      <c r="I50" s="23"/>
      <c r="K50" s="24"/>
      <c r="L50" s="11"/>
      <c r="M50" s="24"/>
      <c r="P50" s="24"/>
      <c r="Q50" s="24"/>
      <c r="S50" s="24"/>
      <c r="T50" s="24"/>
      <c r="U50" s="11"/>
      <c r="W50" s="24"/>
      <c r="Y50" s="24"/>
      <c r="AG50" s="23"/>
      <c r="AJ50" s="23"/>
      <c r="AT50" s="24"/>
      <c r="AU50" s="24"/>
      <c r="AV50" s="24"/>
      <c r="AW50" s="24"/>
      <c r="AX50" s="24"/>
      <c r="BB50" s="11"/>
    </row>
    <row r="51" spans="2:54" ht="15.6">
      <c r="B51" s="24"/>
      <c r="C51" s="23"/>
      <c r="E51" s="23"/>
      <c r="G51" s="23"/>
      <c r="I51" s="23"/>
      <c r="K51" s="24"/>
      <c r="L51" s="11"/>
      <c r="M51" s="24"/>
      <c r="O51" s="11"/>
      <c r="P51" s="24"/>
      <c r="Q51" s="24"/>
      <c r="S51" s="24"/>
      <c r="T51" s="24"/>
      <c r="W51" s="24"/>
      <c r="Y51" s="24"/>
      <c r="AG51" s="23"/>
      <c r="AJ51" s="23"/>
      <c r="AT51" s="24"/>
      <c r="AU51" s="24"/>
      <c r="AV51" s="24"/>
      <c r="AW51" s="24"/>
      <c r="AX51" s="24"/>
      <c r="AY51" s="11"/>
      <c r="BA51" s="11"/>
    </row>
    <row r="52" spans="2:54" ht="15.6">
      <c r="B52" s="24"/>
      <c r="C52" s="23"/>
      <c r="E52" s="23"/>
      <c r="F52" s="11"/>
      <c r="G52" s="23"/>
      <c r="I52" s="23"/>
      <c r="K52" s="24"/>
      <c r="L52" s="11"/>
      <c r="M52" s="24"/>
      <c r="P52" s="24"/>
      <c r="Q52" s="24"/>
      <c r="S52" s="24"/>
      <c r="T52" s="24"/>
      <c r="W52" s="24"/>
      <c r="Y52" s="24"/>
      <c r="AA52" s="11"/>
      <c r="AG52" s="23"/>
      <c r="AJ52" s="23"/>
      <c r="AT52" s="24"/>
      <c r="AU52" s="24"/>
      <c r="AV52" s="24"/>
      <c r="AW52" s="24"/>
      <c r="AX52" s="24"/>
      <c r="BA52" s="11"/>
    </row>
    <row r="53" spans="2:54" ht="15.6">
      <c r="B53" s="24"/>
      <c r="C53" s="23"/>
      <c r="E53" s="23"/>
      <c r="G53" s="23"/>
      <c r="I53" s="23"/>
      <c r="K53" s="24"/>
      <c r="L53" s="11"/>
      <c r="M53" s="24"/>
      <c r="P53" s="24"/>
      <c r="Q53" s="24"/>
      <c r="S53" s="24"/>
      <c r="T53" s="24"/>
      <c r="W53" s="24"/>
      <c r="Y53" s="24"/>
      <c r="AG53" s="23"/>
      <c r="AJ53" s="23"/>
      <c r="AT53" s="24"/>
      <c r="AU53" s="24"/>
      <c r="AV53" s="24"/>
      <c r="AW53" s="24"/>
      <c r="AX53" s="24"/>
    </row>
    <row r="54" spans="2:54" ht="15.6">
      <c r="B54" s="24"/>
      <c r="C54" s="23"/>
      <c r="E54" s="23"/>
      <c r="G54" s="23"/>
      <c r="I54" s="23"/>
      <c r="K54" s="24"/>
      <c r="L54" s="11"/>
      <c r="M54" s="24"/>
      <c r="P54" s="24"/>
      <c r="Q54" s="24"/>
      <c r="S54" s="24"/>
      <c r="T54" s="24"/>
      <c r="W54" s="24"/>
      <c r="Y54" s="24"/>
      <c r="AG54" s="23"/>
      <c r="AJ54" s="23"/>
      <c r="AT54" s="24"/>
      <c r="AU54" s="24"/>
      <c r="AV54" s="24"/>
      <c r="AW54" s="24"/>
      <c r="AX54" s="24"/>
    </row>
    <row r="55" spans="2:54" ht="15.6">
      <c r="B55" s="24"/>
      <c r="C55" s="23"/>
      <c r="E55" s="23"/>
      <c r="G55" s="23"/>
      <c r="I55" s="23"/>
      <c r="K55" s="24"/>
      <c r="L55" s="11"/>
      <c r="M55" s="24"/>
      <c r="P55" s="24"/>
      <c r="Q55" s="24"/>
      <c r="S55" s="24"/>
      <c r="T55" s="24"/>
      <c r="W55" s="24"/>
      <c r="Y55" s="24"/>
      <c r="AG55" s="23"/>
      <c r="AJ55" s="23"/>
      <c r="AT55" s="24"/>
      <c r="AU55" s="24"/>
      <c r="AV55" s="24"/>
      <c r="AW55" s="24"/>
      <c r="AX55" s="24"/>
      <c r="AZ55" s="11"/>
      <c r="BB55" s="11"/>
    </row>
    <row r="56" spans="2:54" ht="15.6">
      <c r="B56" s="24"/>
      <c r="C56" s="23"/>
      <c r="E56" s="23"/>
      <c r="G56" s="23"/>
      <c r="I56" s="23"/>
      <c r="K56" s="24"/>
      <c r="L56" s="11"/>
      <c r="M56" s="24"/>
      <c r="P56" s="24"/>
      <c r="Q56" s="24"/>
      <c r="S56" s="24"/>
      <c r="T56" s="24"/>
      <c r="W56" s="24"/>
      <c r="Y56" s="24"/>
      <c r="AG56" s="23"/>
      <c r="AJ56" s="23"/>
      <c r="AT56" s="24"/>
      <c r="AU56" s="24"/>
      <c r="AV56" s="24"/>
      <c r="AW56" s="24"/>
      <c r="AX56" s="24"/>
      <c r="AZ56" s="11"/>
      <c r="BB56" s="11"/>
    </row>
    <row r="57" spans="2:54" ht="15.6">
      <c r="B57" s="24"/>
      <c r="C57" s="23"/>
      <c r="E57" s="23"/>
      <c r="G57" s="23"/>
      <c r="I57" s="23"/>
      <c r="K57" s="24"/>
      <c r="L57" s="11"/>
      <c r="M57" s="24"/>
      <c r="P57" s="24"/>
      <c r="Q57" s="24"/>
      <c r="S57" s="24"/>
      <c r="T57" s="24"/>
      <c r="W57" s="24"/>
      <c r="Y57" s="24"/>
      <c r="AG57" s="23"/>
      <c r="AJ57" s="23"/>
      <c r="AT57" s="24"/>
      <c r="AU57" s="24"/>
      <c r="AV57" s="24"/>
      <c r="AW57" s="24"/>
      <c r="AX57" s="24"/>
    </row>
    <row r="58" spans="2:54" ht="15.6">
      <c r="B58" s="24"/>
      <c r="C58" s="23"/>
      <c r="E58" s="23"/>
      <c r="G58" s="23"/>
      <c r="I58" s="23"/>
      <c r="K58" s="24"/>
      <c r="L58" s="11"/>
      <c r="M58" s="24"/>
      <c r="P58" s="24"/>
      <c r="Q58" s="24"/>
      <c r="S58" s="24"/>
      <c r="T58" s="24"/>
      <c r="W58" s="24"/>
      <c r="Y58" s="24"/>
      <c r="AG58" s="23"/>
      <c r="AJ58" s="23"/>
      <c r="AT58" s="24"/>
      <c r="AU58" s="24"/>
      <c r="AV58" s="24"/>
      <c r="AW58" s="24"/>
      <c r="AX58" s="24"/>
    </row>
    <row r="59" spans="2:54" ht="15.6">
      <c r="B59" s="24"/>
      <c r="C59" s="23"/>
      <c r="E59" s="23"/>
      <c r="F59" s="11"/>
      <c r="G59" s="23"/>
      <c r="I59" s="23"/>
      <c r="K59" s="24"/>
      <c r="L59" s="11"/>
      <c r="M59" s="24"/>
      <c r="P59" s="24"/>
      <c r="Q59" s="24"/>
      <c r="S59" s="24"/>
      <c r="T59" s="24"/>
      <c r="U59" s="11"/>
      <c r="W59" s="24"/>
      <c r="Y59" s="24"/>
      <c r="AA59" s="11"/>
      <c r="AG59" s="23"/>
      <c r="AJ59" s="23"/>
      <c r="AT59" s="24"/>
      <c r="AU59" s="24"/>
      <c r="AV59" s="24"/>
      <c r="AW59" s="24"/>
      <c r="AX59" s="24"/>
    </row>
    <row r="60" spans="2:54" ht="15.6">
      <c r="B60" s="24"/>
      <c r="C60" s="23"/>
      <c r="E60" s="23"/>
      <c r="G60" s="23"/>
      <c r="I60" s="23"/>
      <c r="K60" s="24"/>
      <c r="L60" s="11"/>
      <c r="M60" s="24"/>
      <c r="P60" s="24"/>
      <c r="Q60" s="24"/>
      <c r="S60" s="24"/>
      <c r="T60" s="24"/>
      <c r="W60" s="24"/>
      <c r="Y60" s="24"/>
      <c r="AG60" s="23"/>
      <c r="AI60" s="11"/>
      <c r="AJ60" s="23"/>
      <c r="AL60" s="11"/>
      <c r="AT60" s="24"/>
      <c r="AU60" s="24"/>
      <c r="AV60" s="24"/>
      <c r="AW60" s="24"/>
      <c r="AX60" s="24"/>
      <c r="AY60" s="11"/>
      <c r="AZ60" s="11"/>
      <c r="BA60" s="11"/>
      <c r="BB60" s="11"/>
    </row>
    <row r="61" spans="2:54" ht="15.6">
      <c r="B61" s="24"/>
      <c r="C61" s="23"/>
      <c r="E61" s="23"/>
      <c r="G61" s="23"/>
      <c r="I61" s="23"/>
      <c r="K61" s="24"/>
      <c r="L61" s="11"/>
      <c r="M61" s="24"/>
      <c r="P61" s="24"/>
      <c r="Q61" s="24"/>
      <c r="S61" s="24"/>
      <c r="T61" s="24"/>
      <c r="W61" s="24"/>
      <c r="Y61" s="24"/>
      <c r="AA61" s="11"/>
      <c r="AC61" s="11"/>
      <c r="AG61" s="23"/>
      <c r="AJ61" s="23"/>
      <c r="AT61" s="24"/>
      <c r="AU61" s="24"/>
      <c r="AV61" s="24"/>
      <c r="AW61" s="24"/>
      <c r="AX61" s="24"/>
      <c r="BB61" s="11"/>
    </row>
    <row r="62" spans="2:54" ht="15.6">
      <c r="B62" s="24"/>
      <c r="C62" s="23"/>
      <c r="E62" s="23"/>
      <c r="F62" s="11"/>
      <c r="G62" s="23"/>
      <c r="I62" s="23"/>
      <c r="K62" s="24"/>
      <c r="L62" s="11"/>
      <c r="M62" s="24"/>
      <c r="P62" s="24"/>
      <c r="Q62" s="24"/>
      <c r="S62" s="24"/>
      <c r="T62" s="24"/>
      <c r="U62" s="11"/>
      <c r="W62" s="24"/>
      <c r="X62" s="11"/>
      <c r="Y62" s="24"/>
      <c r="AA62" s="11"/>
      <c r="AG62" s="23"/>
      <c r="AJ62" s="23"/>
      <c r="AT62" s="24"/>
      <c r="AU62" s="24"/>
      <c r="AV62" s="24"/>
      <c r="AW62" s="24"/>
      <c r="AX62" s="24"/>
    </row>
    <row r="63" spans="2:54" ht="15.6">
      <c r="B63" s="24"/>
      <c r="C63" s="23"/>
      <c r="E63" s="23"/>
      <c r="G63" s="23"/>
      <c r="I63" s="23"/>
      <c r="K63" s="24"/>
      <c r="L63" s="11"/>
      <c r="M63" s="24"/>
      <c r="O63" s="11"/>
      <c r="P63" s="24"/>
      <c r="Q63" s="24"/>
      <c r="S63" s="24"/>
      <c r="T63" s="24"/>
      <c r="U63" s="11"/>
      <c r="W63" s="24"/>
      <c r="Y63" s="24"/>
      <c r="AG63" s="23"/>
      <c r="AJ63" s="23"/>
      <c r="AT63" s="24"/>
      <c r="AU63" s="24"/>
      <c r="AV63" s="24"/>
      <c r="AW63" s="24"/>
      <c r="AX63" s="24"/>
    </row>
    <row r="64" spans="2:54" ht="15.6">
      <c r="B64" s="24"/>
      <c r="C64" s="23"/>
      <c r="G64" s="23"/>
      <c r="I64" s="23"/>
      <c r="K64" s="24"/>
      <c r="L64" s="11"/>
      <c r="M64" s="24"/>
      <c r="P64" s="24"/>
      <c r="Q64" s="24"/>
      <c r="S64" s="24"/>
      <c r="T64" s="24"/>
      <c r="W64" s="24"/>
      <c r="Y64" s="24"/>
      <c r="AA64" s="11"/>
      <c r="AG64" s="23"/>
      <c r="AJ64" s="23"/>
      <c r="AT64" s="24"/>
      <c r="AU64" s="24"/>
      <c r="AV64" s="24"/>
      <c r="AW64" s="24"/>
      <c r="AX64" s="24"/>
    </row>
    <row r="65" spans="11:46" ht="15.6">
      <c r="K65" s="24"/>
      <c r="Q65" s="24"/>
      <c r="W65" s="24"/>
      <c r="Y65" s="24"/>
      <c r="AT65" s="24"/>
    </row>
    <row r="66" spans="11:46" ht="15.6">
      <c r="Q66" s="24"/>
      <c r="W66" s="24"/>
      <c r="Y66" s="24"/>
    </row>
    <row r="67" spans="11:46" ht="15.6">
      <c r="Q67" s="24"/>
    </row>
    <row r="68" spans="11:46" ht="15.6">
      <c r="Q68" s="2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Linker CIDER-ProtPa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Knechtel</dc:creator>
  <cp:lastModifiedBy>Bojana Perkucin</cp:lastModifiedBy>
  <dcterms:created xsi:type="dcterms:W3CDTF">2024-09-19T21:06:37Z</dcterms:created>
  <dcterms:modified xsi:type="dcterms:W3CDTF">2024-09-30T13:42:41Z</dcterms:modified>
</cp:coreProperties>
</file>